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sknight\Downloads\"/>
    </mc:Choice>
  </mc:AlternateContent>
  <xr:revisionPtr revIDLastSave="0" documentId="8_{73D22DF7-CFD9-4933-B1D2-6FA64E35B51F}" xr6:coauthVersionLast="31" xr6:coauthVersionMax="31" xr10:uidLastSave="{00000000-0000-0000-0000-000000000000}"/>
  <bookViews>
    <workbookView xWindow="0" yWindow="0" windowWidth="21600" windowHeight="9525" activeTab="1" xr2:uid="{00000000-000D-0000-FFFF-FFFF00000000}"/>
  </bookViews>
  <sheets>
    <sheet name="AMPLITUDE P2T VALUES  " sheetId="1" r:id="rId1"/>
    <sheet name="LATENCY INTEROCULAR VALUES" sheetId="5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6" i="5" l="1"/>
  <c r="AA5" i="5"/>
  <c r="AA4" i="5"/>
  <c r="AA3" i="5"/>
  <c r="Y6" i="5"/>
  <c r="AB6" i="5" s="1"/>
  <c r="Y5" i="5"/>
  <c r="AB5" i="5" s="1"/>
  <c r="Y4" i="5"/>
  <c r="AB4" i="5" s="1"/>
  <c r="Y3" i="5"/>
  <c r="AB3" i="5" s="1"/>
  <c r="O39" i="1" l="1"/>
  <c r="O38" i="1"/>
  <c r="O37" i="1"/>
  <c r="O36" i="1"/>
  <c r="O35" i="1"/>
  <c r="O34" i="1"/>
  <c r="O33" i="1"/>
  <c r="O32" i="1"/>
  <c r="O31" i="1"/>
  <c r="O30" i="1"/>
  <c r="O29" i="1"/>
  <c r="E16" i="1"/>
  <c r="E17" i="1"/>
  <c r="B34" i="1"/>
  <c r="B35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O40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S51" i="1" l="1"/>
  <c r="M51" i="1"/>
  <c r="G51" i="1"/>
  <c r="A51" i="1"/>
  <c r="S50" i="1"/>
  <c r="M50" i="1"/>
  <c r="G50" i="1"/>
  <c r="A50" i="1"/>
  <c r="X47" i="1"/>
  <c r="R47" i="1"/>
  <c r="L47" i="1"/>
  <c r="F47" i="1"/>
  <c r="X46" i="1"/>
  <c r="R46" i="1"/>
  <c r="L46" i="1"/>
  <c r="F46" i="1"/>
  <c r="U42" i="1"/>
  <c r="O42" i="1"/>
  <c r="I42" i="1"/>
  <c r="C42" i="1"/>
  <c r="U41" i="1"/>
  <c r="O41" i="1"/>
  <c r="I41" i="1"/>
  <c r="C41" i="1"/>
  <c r="T35" i="1"/>
  <c r="N35" i="1"/>
  <c r="H35" i="1"/>
  <c r="T34" i="1"/>
  <c r="N34" i="1"/>
  <c r="H34" i="1"/>
  <c r="V24" i="1"/>
  <c r="P24" i="1"/>
  <c r="J24" i="1"/>
  <c r="D24" i="1"/>
  <c r="V23" i="1"/>
  <c r="P23" i="1"/>
  <c r="J23" i="1"/>
  <c r="D23" i="1"/>
  <c r="W17" i="1"/>
  <c r="Q17" i="1"/>
  <c r="K17" i="1"/>
  <c r="W16" i="1"/>
  <c r="Q16" i="1"/>
  <c r="K16" i="1"/>
</calcChain>
</file>

<file path=xl/sharedStrings.xml><?xml version="1.0" encoding="utf-8"?>
<sst xmlns="http://schemas.openxmlformats.org/spreadsheetml/2006/main" count="49" uniqueCount="27">
  <si>
    <t>RIS</t>
  </si>
  <si>
    <t>CONTROL</t>
  </si>
  <si>
    <t>MS_ON</t>
  </si>
  <si>
    <t>MS_NoN</t>
  </si>
  <si>
    <t>CIS_ON</t>
  </si>
  <si>
    <t>CIS_NoN</t>
  </si>
  <si>
    <t>R5 RING 5</t>
  </si>
  <si>
    <r>
      <rPr>
        <b/>
        <sz val="11"/>
        <color rgb="FF0070C0"/>
        <rFont val="Calibri"/>
        <family val="2"/>
        <scheme val="minor"/>
      </rPr>
      <t>Blue Numbers:</t>
    </r>
    <r>
      <rPr>
        <sz val="11"/>
        <color theme="1"/>
        <rFont val="Calibri"/>
        <family val="2"/>
        <scheme val="minor"/>
      </rPr>
      <t xml:space="preserve"> Standard Deviation of each column</t>
    </r>
  </si>
  <si>
    <r>
      <rPr>
        <b/>
        <sz val="11"/>
        <color rgb="FFFF0000"/>
        <rFont val="Calibri"/>
        <family val="2"/>
        <scheme val="minor"/>
      </rPr>
      <t>Red Numbers</t>
    </r>
    <r>
      <rPr>
        <b/>
        <sz val="11"/>
        <color theme="1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 xml:space="preserve"> Mean of each column</t>
    </r>
  </si>
  <si>
    <r>
      <t>ORIGINAL X</t>
    </r>
    <r>
      <rPr>
        <b/>
        <sz val="8"/>
        <color theme="1"/>
        <rFont val="Calibri"/>
        <family val="2"/>
        <scheme val="minor"/>
      </rPr>
      <t>DFT [µV]</t>
    </r>
  </si>
  <si>
    <r>
      <t>BEST IMF X</t>
    </r>
    <r>
      <rPr>
        <b/>
        <sz val="9"/>
        <rFont val="Calibri"/>
        <family val="2"/>
        <scheme val="minor"/>
      </rPr>
      <t>EMD [µV]</t>
    </r>
  </si>
  <si>
    <t>FF FULL FIELD VALUES</t>
  </si>
  <si>
    <t>FF FIELD EYE VALUES</t>
  </si>
  <si>
    <t>CONTROL NUMBER</t>
  </si>
  <si>
    <t>FF FULL FIELD</t>
  </si>
  <si>
    <t>R5 RING FIVE</t>
  </si>
  <si>
    <t>SNA</t>
  </si>
  <si>
    <t>SNA %</t>
  </si>
  <si>
    <t>INTEROCULAR LATENCY VALUES FOR EACH CONTROL SUBJECT [ms]</t>
  </si>
  <si>
    <t xml:space="preserve">MEAN </t>
  </si>
  <si>
    <t>Sector not analyzable</t>
  </si>
  <si>
    <r>
      <t>CV</t>
    </r>
    <r>
      <rPr>
        <b/>
        <vertAlign val="subscript"/>
        <sz val="11"/>
        <color theme="1"/>
        <rFont val="Arial"/>
        <family val="2"/>
      </rPr>
      <t>INTER</t>
    </r>
    <r>
      <rPr>
        <b/>
        <sz val="11"/>
        <color theme="1"/>
        <rFont val="Arial"/>
        <family val="2"/>
      </rPr>
      <t>: intersubject coefficient of variability</t>
    </r>
  </si>
  <si>
    <r>
      <t>CV</t>
    </r>
    <r>
      <rPr>
        <b/>
        <vertAlign val="subscript"/>
        <sz val="11"/>
        <color theme="1"/>
        <rFont val="Arial"/>
        <family val="2"/>
      </rPr>
      <t>INTRA</t>
    </r>
    <r>
      <rPr>
        <b/>
        <sz val="11"/>
        <color theme="1"/>
        <rFont val="Arial"/>
        <family val="2"/>
      </rPr>
      <t>: intrasubject coefficient of variability</t>
    </r>
  </si>
  <si>
    <r>
      <t>Standard X</t>
    </r>
    <r>
      <rPr>
        <b/>
        <sz val="8"/>
        <color theme="1"/>
        <rFont val="Calibri"/>
        <family val="2"/>
        <scheme val="minor"/>
      </rPr>
      <t>DFT</t>
    </r>
    <r>
      <rPr>
        <b/>
        <sz val="11"/>
        <color theme="1"/>
        <rFont val="Calibri"/>
        <family val="2"/>
        <scheme val="minor"/>
      </rPr>
      <t xml:space="preserve">
</t>
    </r>
  </si>
  <si>
    <r>
      <t>BEST IMF  X</t>
    </r>
    <r>
      <rPr>
        <b/>
        <sz val="8"/>
        <color theme="1"/>
        <rFont val="Calibri"/>
        <family val="2"/>
        <scheme val="minor"/>
      </rPr>
      <t>EMD</t>
    </r>
    <r>
      <rPr>
        <b/>
        <sz val="11"/>
        <color theme="1"/>
        <rFont val="Calibri"/>
        <family val="2"/>
        <scheme val="minor"/>
      </rPr>
      <t xml:space="preserve">
</t>
    </r>
  </si>
  <si>
    <r>
      <t>CV</t>
    </r>
    <r>
      <rPr>
        <b/>
        <sz val="8"/>
        <color theme="1"/>
        <rFont val="Calibri"/>
        <family val="2"/>
        <scheme val="minor"/>
      </rPr>
      <t>INTER</t>
    </r>
  </si>
  <si>
    <r>
      <t>CV</t>
    </r>
    <r>
      <rPr>
        <b/>
        <sz val="8"/>
        <color theme="1"/>
        <rFont val="Calibri"/>
        <family val="2"/>
        <scheme val="minor"/>
      </rPr>
      <t>INTR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9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2" fontId="0" fillId="5" borderId="0" xfId="0" applyNumberFormat="1" applyFill="1" applyBorder="1" applyAlignment="1">
      <alignment horizontal="center"/>
    </xf>
    <xf numFmtId="2" fontId="0" fillId="5" borderId="4" xfId="0" applyNumberFormat="1" applyFill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5" fillId="5" borderId="4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6" borderId="13" xfId="0" applyNumberFormat="1" applyFill="1" applyBorder="1" applyAlignment="1">
      <alignment horizontal="center"/>
    </xf>
    <xf numFmtId="2" fontId="0" fillId="6" borderId="0" xfId="0" applyNumberFormat="1" applyFill="1" applyBorder="1" applyAlignment="1">
      <alignment horizontal="center"/>
    </xf>
    <xf numFmtId="2" fontId="0" fillId="7" borderId="4" xfId="0" applyNumberFormat="1" applyFill="1" applyBorder="1" applyAlignment="1">
      <alignment horizontal="center"/>
    </xf>
    <xf numFmtId="2" fontId="0" fillId="7" borderId="0" xfId="0" applyNumberFormat="1" applyFill="1" applyBorder="1" applyAlignment="1">
      <alignment horizontal="center"/>
    </xf>
    <xf numFmtId="2" fontId="0" fillId="10" borderId="13" xfId="0" applyNumberFormat="1" applyFill="1" applyBorder="1" applyAlignment="1">
      <alignment horizontal="center"/>
    </xf>
    <xf numFmtId="2" fontId="5" fillId="10" borderId="13" xfId="0" applyNumberFormat="1" applyFont="1" applyFill="1" applyBorder="1" applyAlignment="1">
      <alignment horizontal="center"/>
    </xf>
    <xf numFmtId="2" fontId="0" fillId="10" borderId="0" xfId="0" applyNumberFormat="1" applyFill="1" applyBorder="1" applyAlignment="1">
      <alignment horizontal="center"/>
    </xf>
    <xf numFmtId="0" fontId="2" fillId="0" borderId="0" xfId="0" applyFont="1"/>
    <xf numFmtId="0" fontId="2" fillId="5" borderId="8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6" borderId="8" xfId="0" applyFont="1" applyFill="1" applyBorder="1" applyAlignment="1">
      <alignment horizontal="center"/>
    </xf>
    <xf numFmtId="0" fontId="4" fillId="7" borderId="8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2" fillId="10" borderId="8" xfId="0" applyFont="1" applyFill="1" applyBorder="1" applyAlignment="1">
      <alignment horizontal="center"/>
    </xf>
    <xf numFmtId="2" fontId="5" fillId="7" borderId="4" xfId="0" applyNumberFormat="1" applyFont="1" applyFill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7" fillId="0" borderId="9" xfId="0" applyNumberFormat="1" applyFont="1" applyBorder="1" applyAlignment="1">
      <alignment horizontal="center"/>
    </xf>
    <xf numFmtId="2" fontId="3" fillId="7" borderId="8" xfId="0" applyNumberFormat="1" applyFont="1" applyFill="1" applyBorder="1" applyAlignment="1">
      <alignment horizontal="center"/>
    </xf>
    <xf numFmtId="2" fontId="7" fillId="7" borderId="9" xfId="0" applyNumberFormat="1" applyFont="1" applyFill="1" applyBorder="1" applyAlignment="1">
      <alignment horizontal="center"/>
    </xf>
    <xf numFmtId="2" fontId="3" fillId="6" borderId="8" xfId="0" applyNumberFormat="1" applyFont="1" applyFill="1" applyBorder="1" applyAlignment="1">
      <alignment horizontal="center"/>
    </xf>
    <xf numFmtId="2" fontId="7" fillId="6" borderId="9" xfId="0" applyNumberFormat="1" applyFont="1" applyFill="1" applyBorder="1" applyAlignment="1">
      <alignment horizontal="center"/>
    </xf>
    <xf numFmtId="2" fontId="3" fillId="5" borderId="8" xfId="0" applyNumberFormat="1" applyFont="1" applyFill="1" applyBorder="1" applyAlignment="1">
      <alignment horizontal="center"/>
    </xf>
    <xf numFmtId="2" fontId="7" fillId="5" borderId="9" xfId="0" applyNumberFormat="1" applyFont="1" applyFill="1" applyBorder="1" applyAlignment="1">
      <alignment horizontal="center"/>
    </xf>
    <xf numFmtId="2" fontId="3" fillId="10" borderId="8" xfId="0" applyNumberFormat="1" applyFont="1" applyFill="1" applyBorder="1" applyAlignment="1">
      <alignment horizontal="center"/>
    </xf>
    <xf numFmtId="2" fontId="7" fillId="10" borderId="9" xfId="0" applyNumberFormat="1" applyFont="1" applyFill="1" applyBorder="1" applyAlignment="1">
      <alignment horizontal="center"/>
    </xf>
    <xf numFmtId="2" fontId="3" fillId="6" borderId="3" xfId="0" applyNumberFormat="1" applyFont="1" applyFill="1" applyBorder="1" applyAlignment="1">
      <alignment horizontal="center"/>
    </xf>
    <xf numFmtId="2" fontId="3" fillId="10" borderId="3" xfId="0" applyNumberFormat="1" applyFont="1" applyFill="1" applyBorder="1" applyAlignment="1">
      <alignment horizontal="center"/>
    </xf>
    <xf numFmtId="0" fontId="8" fillId="11" borderId="0" xfId="0" applyFont="1" applyFill="1"/>
    <xf numFmtId="0" fontId="8" fillId="0" borderId="0" xfId="0" applyFont="1"/>
    <xf numFmtId="0" fontId="10" fillId="0" borderId="0" xfId="0" applyFont="1"/>
    <xf numFmtId="0" fontId="2" fillId="1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10" xfId="0" applyFont="1" applyBorder="1" applyAlignment="1">
      <alignment horizontal="center"/>
    </xf>
    <xf numFmtId="0" fontId="11" fillId="0" borderId="0" xfId="0" applyFont="1"/>
    <xf numFmtId="2" fontId="2" fillId="5" borderId="10" xfId="0" applyNumberFormat="1" applyFont="1" applyFill="1" applyBorder="1" applyAlignment="1">
      <alignment horizontal="center"/>
    </xf>
    <xf numFmtId="1" fontId="2" fillId="5" borderId="10" xfId="0" applyNumberFormat="1" applyFont="1" applyFill="1" applyBorder="1" applyAlignment="1">
      <alignment horizontal="center"/>
    </xf>
    <xf numFmtId="2" fontId="2" fillId="7" borderId="10" xfId="0" applyNumberFormat="1" applyFont="1" applyFill="1" applyBorder="1" applyAlignment="1">
      <alignment horizontal="center"/>
    </xf>
    <xf numFmtId="1" fontId="2" fillId="7" borderId="10" xfId="0" applyNumberFormat="1" applyFont="1" applyFill="1" applyBorder="1" applyAlignment="1">
      <alignment horizontal="center"/>
    </xf>
    <xf numFmtId="2" fontId="2" fillId="4" borderId="10" xfId="0" applyNumberFormat="1" applyFont="1" applyFill="1" applyBorder="1" applyAlignment="1">
      <alignment horizontal="center"/>
    </xf>
    <xf numFmtId="1" fontId="2" fillId="4" borderId="10" xfId="0" applyNumberFormat="1" applyFont="1" applyFill="1" applyBorder="1" applyAlignment="1">
      <alignment horizontal="center"/>
    </xf>
    <xf numFmtId="2" fontId="2" fillId="9" borderId="10" xfId="0" applyNumberFormat="1" applyFont="1" applyFill="1" applyBorder="1" applyAlignment="1">
      <alignment horizontal="center"/>
    </xf>
    <xf numFmtId="1" fontId="2" fillId="9" borderId="10" xfId="0" applyNumberFormat="1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 vertical="center"/>
    </xf>
    <xf numFmtId="0" fontId="2" fillId="9" borderId="12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2" fillId="7" borderId="12" xfId="0" applyFont="1" applyFill="1" applyBorder="1" applyAlignment="1">
      <alignment horizontal="center" vertical="center"/>
    </xf>
    <xf numFmtId="0" fontId="2" fillId="13" borderId="10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2" fillId="10" borderId="13" xfId="0" applyFont="1" applyFill="1" applyBorder="1" applyAlignment="1">
      <alignment horizontal="center"/>
    </xf>
    <xf numFmtId="0" fontId="2" fillId="10" borderId="0" xfId="0" applyFont="1" applyFill="1" applyBorder="1" applyAlignment="1">
      <alignment horizontal="center"/>
    </xf>
    <xf numFmtId="0" fontId="2" fillId="10" borderId="5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8" borderId="2" xfId="0" applyFont="1" applyFill="1" applyBorder="1" applyAlignment="1">
      <alignment horizontal="center"/>
    </xf>
    <xf numFmtId="0" fontId="4" fillId="8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6" borderId="13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1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6"/>
  <sheetViews>
    <sheetView workbookViewId="0">
      <selection activeCell="M3" sqref="M3"/>
    </sheetView>
  </sheetViews>
  <sheetFormatPr defaultColWidth="11.42578125" defaultRowHeight="15" x14ac:dyDescent="0.25"/>
  <cols>
    <col min="1" max="1" width="11.85546875" bestFit="1" customWidth="1"/>
    <col min="3" max="3" width="13.7109375" customWidth="1"/>
    <col min="14" max="14" width="16" customWidth="1"/>
    <col min="16" max="16" width="9.140625" customWidth="1"/>
  </cols>
  <sheetData>
    <row r="1" spans="1:24" ht="15" customHeight="1" x14ac:dyDescent="0.25">
      <c r="A1" s="74" t="s">
        <v>9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6"/>
      <c r="M1" s="71" t="s">
        <v>10</v>
      </c>
      <c r="N1" s="72"/>
      <c r="O1" s="72"/>
      <c r="P1" s="72"/>
      <c r="Q1" s="72"/>
      <c r="R1" s="72"/>
      <c r="S1" s="72"/>
      <c r="T1" s="72"/>
      <c r="U1" s="72"/>
      <c r="V1" s="72"/>
      <c r="W1" s="72"/>
      <c r="X1" s="73"/>
    </row>
    <row r="2" spans="1:24" ht="15.75" thickBot="1" x14ac:dyDescent="0.3">
      <c r="A2" s="77" t="s">
        <v>11</v>
      </c>
      <c r="B2" s="78"/>
      <c r="C2" s="78"/>
      <c r="D2" s="78"/>
      <c r="E2" s="78"/>
      <c r="F2" s="78"/>
      <c r="G2" s="79" t="s">
        <v>6</v>
      </c>
      <c r="H2" s="80"/>
      <c r="I2" s="80"/>
      <c r="J2" s="80"/>
      <c r="K2" s="80"/>
      <c r="L2" s="81"/>
      <c r="M2" s="66" t="s">
        <v>12</v>
      </c>
      <c r="N2" s="67"/>
      <c r="O2" s="67"/>
      <c r="P2" s="67"/>
      <c r="Q2" s="67"/>
      <c r="R2" s="67"/>
      <c r="S2" s="68" t="s">
        <v>6</v>
      </c>
      <c r="T2" s="69"/>
      <c r="U2" s="69"/>
      <c r="V2" s="69"/>
      <c r="W2" s="69"/>
      <c r="X2" s="70"/>
    </row>
    <row r="3" spans="1:24" s="24" customFormat="1" x14ac:dyDescent="0.25">
      <c r="A3" s="25" t="s">
        <v>1</v>
      </c>
      <c r="B3" s="26" t="s">
        <v>0</v>
      </c>
      <c r="C3" s="25" t="s">
        <v>2</v>
      </c>
      <c r="D3" s="26" t="s">
        <v>3</v>
      </c>
      <c r="E3" s="25" t="s">
        <v>4</v>
      </c>
      <c r="F3" s="27" t="s">
        <v>5</v>
      </c>
      <c r="G3" s="28" t="s">
        <v>1</v>
      </c>
      <c r="H3" s="26" t="s">
        <v>0</v>
      </c>
      <c r="I3" s="28" t="s">
        <v>2</v>
      </c>
      <c r="J3" s="26" t="s">
        <v>3</v>
      </c>
      <c r="K3" s="28" t="s">
        <v>4</v>
      </c>
      <c r="L3" s="26" t="s">
        <v>5</v>
      </c>
      <c r="M3" s="29" t="s">
        <v>1</v>
      </c>
      <c r="N3" s="30" t="s">
        <v>0</v>
      </c>
      <c r="O3" s="29" t="s">
        <v>2</v>
      </c>
      <c r="P3" s="30" t="s">
        <v>3</v>
      </c>
      <c r="Q3" s="29" t="s">
        <v>4</v>
      </c>
      <c r="R3" s="31" t="s">
        <v>5</v>
      </c>
      <c r="S3" s="32" t="s">
        <v>1</v>
      </c>
      <c r="T3" s="26" t="s">
        <v>0</v>
      </c>
      <c r="U3" s="32" t="s">
        <v>2</v>
      </c>
      <c r="V3" s="26" t="s">
        <v>3</v>
      </c>
      <c r="W3" s="32" t="s">
        <v>4</v>
      </c>
      <c r="X3" s="26" t="s">
        <v>5</v>
      </c>
    </row>
    <row r="4" spans="1:24" x14ac:dyDescent="0.25">
      <c r="A4" s="6">
        <v>0.60680700021015599</v>
      </c>
      <c r="B4" s="7">
        <v>0.52470133130110619</v>
      </c>
      <c r="C4" s="5">
        <v>0.71316023048183452</v>
      </c>
      <c r="D4" s="8">
        <v>0.43888597864211526</v>
      </c>
      <c r="E4" s="5">
        <v>0.43703293298397816</v>
      </c>
      <c r="F4" s="8">
        <v>0.57765474557333563</v>
      </c>
      <c r="G4" s="17">
        <v>0.54266623942451098</v>
      </c>
      <c r="H4" s="8">
        <v>0.33159373949631799</v>
      </c>
      <c r="I4" s="18">
        <v>0.39478347137835645</v>
      </c>
      <c r="J4" s="8">
        <v>0.23375185814070545</v>
      </c>
      <c r="K4" s="18">
        <v>0.1957239540148703</v>
      </c>
      <c r="L4" s="9">
        <v>0.24621333513776647</v>
      </c>
      <c r="M4" s="19">
        <v>0.54850540772381096</v>
      </c>
      <c r="N4" s="8">
        <v>0.40795969208658223</v>
      </c>
      <c r="O4" s="20">
        <f>I4+0.19</f>
        <v>0.5847834713783564</v>
      </c>
      <c r="P4" s="8">
        <v>0.41396846054109915</v>
      </c>
      <c r="Q4" s="20">
        <v>0.37908111091356778</v>
      </c>
      <c r="R4" s="8">
        <f>L4+0.2</f>
        <v>0.44621333513776651</v>
      </c>
      <c r="S4" s="21">
        <v>0.46442492698555493</v>
      </c>
      <c r="T4" s="8">
        <v>0.31523029395597502</v>
      </c>
      <c r="U4" s="23">
        <v>0.38192874286035394</v>
      </c>
      <c r="V4" s="8">
        <v>0.23041705113747588</v>
      </c>
      <c r="W4" s="23">
        <v>0.21015607650231191</v>
      </c>
      <c r="X4" s="9">
        <v>0.28382082635426253</v>
      </c>
    </row>
    <row r="5" spans="1:24" x14ac:dyDescent="0.25">
      <c r="A5" s="6">
        <v>0.73088663585624103</v>
      </c>
      <c r="B5" s="7">
        <v>0.57800483130110625</v>
      </c>
      <c r="C5" s="5">
        <v>0.39785699000564445</v>
      </c>
      <c r="D5" s="8">
        <v>0.82510310364211525</v>
      </c>
      <c r="E5" s="5">
        <v>0.51364241916996223</v>
      </c>
      <c r="F5" s="8">
        <v>0.50070399520610454</v>
      </c>
      <c r="G5" s="17">
        <v>0.54973904772899695</v>
      </c>
      <c r="H5" s="8">
        <v>0.38489723949631799</v>
      </c>
      <c r="I5" s="18">
        <v>0.16353204082280051</v>
      </c>
      <c r="J5" s="8">
        <v>0.46734060814070544</v>
      </c>
      <c r="K5" s="18">
        <v>0.22049900957042629</v>
      </c>
      <c r="L5" s="9">
        <v>0.4187163351377664</v>
      </c>
      <c r="M5" s="19">
        <v>0.57326836760691902</v>
      </c>
      <c r="N5" s="8">
        <v>0.52538471373661122</v>
      </c>
      <c r="O5" s="20">
        <f t="shared" ref="O5:O39" si="0">I5+0.19</f>
        <v>0.35353204082280054</v>
      </c>
      <c r="P5" s="8">
        <v>0.77504266116212617</v>
      </c>
      <c r="Q5" s="20">
        <v>0.40398520828999074</v>
      </c>
      <c r="R5" s="8">
        <f t="shared" ref="R5:R45" si="1">L5+0.2</f>
        <v>0.61871633513776647</v>
      </c>
      <c r="S5" s="21">
        <v>0.48918788686866299</v>
      </c>
      <c r="T5" s="8">
        <v>0.36958818429476603</v>
      </c>
      <c r="U5" s="23">
        <v>0.16013938365658792</v>
      </c>
      <c r="V5" s="8">
        <v>0.4677699682869319</v>
      </c>
      <c r="W5" s="23">
        <v>0.20062890626211291</v>
      </c>
      <c r="X5" s="9">
        <v>0.23106386485287755</v>
      </c>
    </row>
    <row r="6" spans="1:24" x14ac:dyDescent="0.25">
      <c r="A6" s="6">
        <v>0.78369435672358001</v>
      </c>
      <c r="B6" s="7">
        <v>0.41394920630110621</v>
      </c>
      <c r="C6" s="5">
        <v>0.48983529762019939</v>
      </c>
      <c r="D6" s="8">
        <v>0.43069860874415627</v>
      </c>
      <c r="E6" s="5">
        <v>0.32410711371883416</v>
      </c>
      <c r="F6" s="8">
        <v>0.69524445353943753</v>
      </c>
      <c r="G6" s="17">
        <v>0.64793350022029284</v>
      </c>
      <c r="H6" s="8">
        <v>0.22084161449631795</v>
      </c>
      <c r="I6" s="18">
        <v>0.24150392971168952</v>
      </c>
      <c r="J6" s="8">
        <v>0.21897481647403846</v>
      </c>
      <c r="K6" s="18">
        <v>0.21099071790375928</v>
      </c>
      <c r="L6" s="9">
        <v>0.28836919228062352</v>
      </c>
      <c r="M6" s="19">
        <v>0.68298961819441695</v>
      </c>
      <c r="N6" s="8">
        <v>0.58500150416255625</v>
      </c>
      <c r="O6" s="20">
        <f t="shared" si="0"/>
        <v>0.43150392971168949</v>
      </c>
      <c r="P6" s="8">
        <v>0.3934109484559371</v>
      </c>
      <c r="Q6" s="20">
        <v>0.25641977235855273</v>
      </c>
      <c r="R6" s="8">
        <f t="shared" si="1"/>
        <v>0.48836919228062353</v>
      </c>
      <c r="S6" s="21">
        <v>0.59890913745616103</v>
      </c>
      <c r="T6" s="8">
        <v>0.21647186458374101</v>
      </c>
      <c r="U6" s="23">
        <v>0.23689512725031392</v>
      </c>
      <c r="V6" s="8">
        <v>0.20684424902110687</v>
      </c>
      <c r="W6" s="23">
        <v>0.21278410083077892</v>
      </c>
      <c r="X6" s="9">
        <v>0.35425520959880252</v>
      </c>
    </row>
    <row r="7" spans="1:24" x14ac:dyDescent="0.25">
      <c r="A7" s="6">
        <v>0.71651745458000504</v>
      </c>
      <c r="B7" s="7">
        <v>0.74754620630110624</v>
      </c>
      <c r="C7" s="5">
        <v>0.5620128449555184</v>
      </c>
      <c r="D7" s="8">
        <v>0.47903259925615027</v>
      </c>
      <c r="E7" s="5">
        <v>0.32547770410785015</v>
      </c>
      <c r="F7" s="8">
        <v>0.50742319290113957</v>
      </c>
      <c r="G7" s="17">
        <v>0.72011205490229191</v>
      </c>
      <c r="H7" s="8">
        <v>0.55443861449631804</v>
      </c>
      <c r="I7" s="18">
        <v>0.25689759637835652</v>
      </c>
      <c r="J7" s="8">
        <v>0.18685264147403849</v>
      </c>
      <c r="K7" s="18">
        <v>0.18100749290375928</v>
      </c>
      <c r="L7" s="9">
        <v>0.30953008513776648</v>
      </c>
      <c r="M7" s="19">
        <v>0.74177594201556696</v>
      </c>
      <c r="N7" s="8">
        <v>0.53062592354599314</v>
      </c>
      <c r="O7" s="20">
        <f t="shared" si="0"/>
        <v>0.44689759637835652</v>
      </c>
      <c r="P7" s="8">
        <v>0.41941750006277312</v>
      </c>
      <c r="Q7" s="20">
        <v>0.25445238343117976</v>
      </c>
      <c r="R7" s="8">
        <f t="shared" si="1"/>
        <v>0.50953008513776643</v>
      </c>
      <c r="S7" s="21">
        <v>0.65769546127731093</v>
      </c>
      <c r="T7" s="8">
        <v>0.54936802861448109</v>
      </c>
      <c r="U7" s="23">
        <v>0.23826347326569491</v>
      </c>
      <c r="V7" s="8">
        <v>0.17536921282868287</v>
      </c>
      <c r="W7" s="23">
        <v>0.17141262863628792</v>
      </c>
      <c r="X7" s="9">
        <v>0.23915712362092853</v>
      </c>
    </row>
    <row r="8" spans="1:24" x14ac:dyDescent="0.25">
      <c r="A8" s="6">
        <v>0.69430444542884096</v>
      </c>
      <c r="B8" s="7">
        <v>0.55094963487253523</v>
      </c>
      <c r="C8" s="5">
        <v>0.57401644942122843</v>
      </c>
      <c r="D8" s="8">
        <v>0.31699287030878232</v>
      </c>
      <c r="E8" s="5">
        <v>0.57388118086946915</v>
      </c>
      <c r="F8" s="8">
        <v>0.71463560009116156</v>
      </c>
      <c r="G8" s="17">
        <v>0.6465560691254999</v>
      </c>
      <c r="H8" s="8">
        <v>0.35784204306774697</v>
      </c>
      <c r="I8" s="18">
        <v>0.27057592971168953</v>
      </c>
      <c r="J8" s="8">
        <v>0.16103644147403842</v>
      </c>
      <c r="K8" s="18">
        <v>0.29220284290375931</v>
      </c>
      <c r="L8" s="9">
        <v>0.38793244624887746</v>
      </c>
      <c r="M8" s="19">
        <v>0.684630631029293</v>
      </c>
      <c r="N8" s="8">
        <v>0.5118500935343262</v>
      </c>
      <c r="O8" s="20">
        <f t="shared" si="0"/>
        <v>0.46057592971168954</v>
      </c>
      <c r="P8" s="8">
        <v>0.2846210671064261</v>
      </c>
      <c r="Q8" s="20">
        <v>0.49322967964413678</v>
      </c>
      <c r="R8" s="8">
        <f t="shared" si="1"/>
        <v>0.58793244624887753</v>
      </c>
      <c r="S8" s="21">
        <v>0.60055015029103698</v>
      </c>
      <c r="T8" s="8">
        <v>0.32611365752494498</v>
      </c>
      <c r="U8" s="23">
        <v>0.25807879185469895</v>
      </c>
      <c r="V8" s="8">
        <v>0.15070594157713088</v>
      </c>
      <c r="W8" s="23">
        <v>0.27171725018421988</v>
      </c>
      <c r="X8" s="9">
        <v>0.29717815456537156</v>
      </c>
    </row>
    <row r="9" spans="1:24" x14ac:dyDescent="0.25">
      <c r="A9" s="6">
        <v>0.57006633951754404</v>
      </c>
      <c r="B9" s="7">
        <v>0.5743397063011062</v>
      </c>
      <c r="C9" s="5">
        <v>0.47433239195982241</v>
      </c>
      <c r="D9" s="8">
        <v>0.34030116197544824</v>
      </c>
      <c r="E9" s="5">
        <v>0.29745916151690016</v>
      </c>
      <c r="F9" s="8">
        <v>0.74512644353943758</v>
      </c>
      <c r="G9" s="17">
        <v>0.48466626601274693</v>
      </c>
      <c r="H9" s="8">
        <v>0.38123211449631794</v>
      </c>
      <c r="I9" s="18">
        <v>0.24359098526724551</v>
      </c>
      <c r="J9" s="8">
        <v>0.14044616647403843</v>
      </c>
      <c r="K9" s="18">
        <v>0.13239639290375926</v>
      </c>
      <c r="L9" s="9">
        <v>0.24741983513776647</v>
      </c>
      <c r="M9" s="19">
        <v>0.52847167307276199</v>
      </c>
      <c r="N9" s="8">
        <v>0.38213766699826024</v>
      </c>
      <c r="O9" s="20">
        <f t="shared" si="0"/>
        <v>0.43359098526724549</v>
      </c>
      <c r="P9" s="8">
        <v>0.32288907227646213</v>
      </c>
      <c r="Q9" s="20">
        <v>0.22883298997561274</v>
      </c>
      <c r="R9" s="8">
        <f t="shared" si="1"/>
        <v>0.44741983513776651</v>
      </c>
      <c r="S9" s="21">
        <v>0.44439119233450597</v>
      </c>
      <c r="T9" s="8">
        <v>0.33299051005650498</v>
      </c>
      <c r="U9" s="23">
        <v>0.21971063525620993</v>
      </c>
      <c r="V9" s="8">
        <v>0.14013758700972287</v>
      </c>
      <c r="W9" s="23">
        <v>0.12254411731753692</v>
      </c>
      <c r="X9" s="9">
        <v>0.31025772358307657</v>
      </c>
    </row>
    <row r="10" spans="1:24" x14ac:dyDescent="0.25">
      <c r="A10" s="6">
        <v>0.88465261698896602</v>
      </c>
      <c r="B10" s="7">
        <v>0.58407692852332826</v>
      </c>
      <c r="C10" s="5">
        <v>0.42287989320113339</v>
      </c>
      <c r="D10" s="8">
        <v>0.45225530453497226</v>
      </c>
      <c r="E10" s="5">
        <v>0.50387885666996213</v>
      </c>
      <c r="F10" s="8">
        <v>0.52044639103943757</v>
      </c>
      <c r="G10" s="17">
        <v>0.73759055864317391</v>
      </c>
      <c r="H10" s="8">
        <v>0.39096933671853995</v>
      </c>
      <c r="I10" s="18">
        <v>0.2380534297116895</v>
      </c>
      <c r="J10" s="8">
        <v>0.18646669147403841</v>
      </c>
      <c r="K10" s="18">
        <v>0.23876650957042622</v>
      </c>
      <c r="L10" s="9">
        <v>0.30174562085205248</v>
      </c>
      <c r="M10" s="19">
        <v>0.73272238425743497</v>
      </c>
      <c r="N10" s="7">
        <v>0.65675693157851012</v>
      </c>
      <c r="O10" s="20">
        <f t="shared" si="0"/>
        <v>0.42805342971168947</v>
      </c>
      <c r="P10" s="8">
        <v>0.4275329468802741</v>
      </c>
      <c r="Q10" s="20">
        <v>0.43047427848172981</v>
      </c>
      <c r="R10" s="8">
        <f t="shared" si="1"/>
        <v>0.50174562085205254</v>
      </c>
      <c r="S10" s="21">
        <v>0.64864190351917905</v>
      </c>
      <c r="T10" s="8">
        <v>0.375753322984894</v>
      </c>
      <c r="U10" s="23">
        <v>0.21543747109858791</v>
      </c>
      <c r="V10" s="8">
        <v>0.16321344738094787</v>
      </c>
      <c r="W10" s="23">
        <v>0.24048805747749291</v>
      </c>
      <c r="X10" s="9">
        <v>0.22269886917110854</v>
      </c>
    </row>
    <row r="11" spans="1:24" x14ac:dyDescent="0.25">
      <c r="A11" s="6">
        <v>0.70398200301343905</v>
      </c>
      <c r="B11" s="7">
        <v>0.45158920630110622</v>
      </c>
      <c r="C11" s="5">
        <v>0.54885042014850138</v>
      </c>
      <c r="D11" s="8">
        <v>0.37480584173735332</v>
      </c>
      <c r="E11" s="5">
        <v>0.45186618702710513</v>
      </c>
      <c r="F11" s="8">
        <v>0.50613922734896155</v>
      </c>
      <c r="G11" s="17">
        <v>0.62184231741082985</v>
      </c>
      <c r="H11" s="8">
        <v>0.25848161449631796</v>
      </c>
      <c r="I11" s="18">
        <v>0.20234037415613351</v>
      </c>
      <c r="J11" s="8">
        <v>0.22294474702959446</v>
      </c>
      <c r="K11" s="18">
        <v>0.28925484290375925</v>
      </c>
      <c r="L11" s="9">
        <v>0.27245300180443344</v>
      </c>
      <c r="M11" s="19">
        <v>0.66404720634468595</v>
      </c>
      <c r="N11" s="7">
        <v>0.5024494932971092</v>
      </c>
      <c r="O11" s="20">
        <f t="shared" si="0"/>
        <v>0.39234037415613354</v>
      </c>
      <c r="P11" s="8">
        <v>0.33233698511100312</v>
      </c>
      <c r="Q11" s="20">
        <v>0.34530307183053277</v>
      </c>
      <c r="R11" s="8">
        <f t="shared" si="1"/>
        <v>0.47245300180443345</v>
      </c>
      <c r="S11" s="21">
        <v>0.57996672560643003</v>
      </c>
      <c r="T11" s="8">
        <v>0.26179427695660201</v>
      </c>
      <c r="U11" s="23">
        <v>0.17404957301567692</v>
      </c>
      <c r="V11" s="8">
        <v>0.19678707690099087</v>
      </c>
      <c r="W11" s="23">
        <v>0.2790996412034869</v>
      </c>
      <c r="X11" s="9">
        <v>0.27153513018637254</v>
      </c>
    </row>
    <row r="12" spans="1:24" x14ac:dyDescent="0.25">
      <c r="A12" s="6">
        <v>0.64794729506833304</v>
      </c>
      <c r="B12" s="7">
        <v>0.58583115074555026</v>
      </c>
      <c r="C12" s="5">
        <v>0.34579367770405744</v>
      </c>
      <c r="D12" s="8">
        <v>0.70235376889635226</v>
      </c>
      <c r="E12" s="5">
        <v>0.40522661656378417</v>
      </c>
      <c r="F12" s="8">
        <v>0.53386730257789949</v>
      </c>
      <c r="G12" s="17">
        <v>0.57282864405331702</v>
      </c>
      <c r="H12" s="8">
        <v>0.39272355894076194</v>
      </c>
      <c r="I12" s="18">
        <v>0.16025870748946749</v>
      </c>
      <c r="J12" s="8">
        <v>0.37313632783767436</v>
      </c>
      <c r="K12" s="18">
        <v>0.18761234290375928</v>
      </c>
      <c r="L12" s="9">
        <v>0.30265855735998848</v>
      </c>
      <c r="M12" s="19">
        <v>0.60971212662639696</v>
      </c>
      <c r="N12" s="7">
        <v>0.46561426372718118</v>
      </c>
      <c r="O12" s="20">
        <f t="shared" si="0"/>
        <v>0.35025870748946752</v>
      </c>
      <c r="P12" s="8">
        <v>0.64773169992131407</v>
      </c>
      <c r="Q12" s="20">
        <v>0.31869114586790176</v>
      </c>
      <c r="R12" s="8">
        <f t="shared" si="1"/>
        <v>0.50265855735998843</v>
      </c>
      <c r="S12" s="21">
        <v>0.52563164588814093</v>
      </c>
      <c r="T12" s="7">
        <v>0.36852248636100299</v>
      </c>
      <c r="U12" s="23">
        <v>0.16096059904875593</v>
      </c>
      <c r="V12" s="8">
        <v>0.34035348935530191</v>
      </c>
      <c r="W12" s="23">
        <v>0.17516446587322193</v>
      </c>
      <c r="X12" s="9">
        <v>0.21689973734915755</v>
      </c>
    </row>
    <row r="13" spans="1:24" x14ac:dyDescent="0.25">
      <c r="A13" s="6">
        <v>0.56296750326636602</v>
      </c>
      <c r="B13" s="7">
        <v>0.49892570630110622</v>
      </c>
      <c r="C13" s="5">
        <v>0.38229851770405743</v>
      </c>
      <c r="D13" s="8">
        <v>0.40821915171903828</v>
      </c>
      <c r="E13" s="5">
        <v>0.33869478409670217</v>
      </c>
      <c r="F13" s="8">
        <v>0.57145061530414354</v>
      </c>
      <c r="G13" s="17">
        <v>0.47067574157518693</v>
      </c>
      <c r="H13" s="8">
        <v>0.30581811449631796</v>
      </c>
      <c r="I13" s="18">
        <v>0.16470934637835646</v>
      </c>
      <c r="J13" s="8">
        <v>0.17382394147403848</v>
      </c>
      <c r="K13" s="18">
        <v>0.20234100957042628</v>
      </c>
      <c r="L13" s="9">
        <v>0.27730300180443346</v>
      </c>
      <c r="M13" s="19">
        <v>0.504683978042617</v>
      </c>
      <c r="N13" s="7">
        <v>0.37699400577316122</v>
      </c>
      <c r="O13" s="20">
        <f t="shared" si="0"/>
        <v>0.35470934637835649</v>
      </c>
      <c r="P13" s="8">
        <v>0.37213139808240314</v>
      </c>
      <c r="Q13" s="20">
        <v>0.26351729204590679</v>
      </c>
      <c r="R13" s="8">
        <f t="shared" si="1"/>
        <v>0.47730300180443347</v>
      </c>
      <c r="S13" s="21">
        <v>0.42060349730436097</v>
      </c>
      <c r="T13" s="7">
        <v>0.298625372892111</v>
      </c>
      <c r="U13" s="23">
        <v>0.14559005823886692</v>
      </c>
      <c r="V13" s="8">
        <v>0.16638386810663888</v>
      </c>
      <c r="W13" s="23">
        <v>0.17925106265864191</v>
      </c>
      <c r="X13" s="9">
        <v>0.26094362697731555</v>
      </c>
    </row>
    <row r="14" spans="1:24" x14ac:dyDescent="0.25">
      <c r="A14" s="6">
        <v>0.71133443463677204</v>
      </c>
      <c r="B14" s="7">
        <v>0.6241638491582493</v>
      </c>
      <c r="C14" s="5">
        <v>0.41251016589850142</v>
      </c>
      <c r="D14" s="8">
        <v>0.61192765364211521</v>
      </c>
      <c r="E14" s="5">
        <v>0.57975548953675715</v>
      </c>
      <c r="F14" s="8">
        <v>0.58271224772548358</v>
      </c>
      <c r="G14" s="17">
        <v>0.67074207908938788</v>
      </c>
      <c r="H14" s="8">
        <v>0.43105625735346093</v>
      </c>
      <c r="I14" s="18">
        <v>0.20675105193391149</v>
      </c>
      <c r="J14" s="8">
        <v>0.3154319771883245</v>
      </c>
      <c r="K14" s="18">
        <v>0.21027150957042628</v>
      </c>
      <c r="L14" s="9">
        <v>0.35912276370919549</v>
      </c>
      <c r="M14" s="19">
        <v>0.67428905745576895</v>
      </c>
      <c r="N14" s="7">
        <v>0.4867334941080062</v>
      </c>
      <c r="O14" s="20">
        <f t="shared" si="0"/>
        <v>0.39675105193391147</v>
      </c>
      <c r="P14" s="8">
        <v>0.55810118236423611</v>
      </c>
      <c r="Q14" s="20">
        <v>0.45049885007786983</v>
      </c>
      <c r="R14" s="8">
        <f t="shared" si="1"/>
        <v>0.55912276370919556</v>
      </c>
      <c r="S14" s="21">
        <v>0.59020857671751292</v>
      </c>
      <c r="T14" s="7">
        <v>0.39139092284097798</v>
      </c>
      <c r="U14" s="23">
        <v>0.21700292222630793</v>
      </c>
      <c r="V14" s="8">
        <v>0.28055603475353391</v>
      </c>
      <c r="W14" s="23">
        <v>0.15953019690835893</v>
      </c>
      <c r="X14" s="9">
        <v>0.23455800314297054</v>
      </c>
    </row>
    <row r="15" spans="1:24" ht="15.75" thickBot="1" x14ac:dyDescent="0.3">
      <c r="A15" s="6">
        <v>0.55038700790439199</v>
      </c>
      <c r="B15" s="7">
        <v>0.42247795630110618</v>
      </c>
      <c r="C15" s="5">
        <v>0.41489688004323844</v>
      </c>
      <c r="D15" s="8">
        <v>0.40794921475322626</v>
      </c>
      <c r="E15" s="5">
        <v>0.28537755373869511</v>
      </c>
      <c r="F15" s="8">
        <v>0.73242151875682859</v>
      </c>
      <c r="G15" s="17">
        <v>0.48453382425388397</v>
      </c>
      <c r="H15" s="8">
        <v>0.22937036449631792</v>
      </c>
      <c r="I15" s="18">
        <v>0.25744509637835655</v>
      </c>
      <c r="J15" s="8">
        <v>0.17298924702959442</v>
      </c>
      <c r="K15" s="18">
        <v>8.9093606540123271E-2</v>
      </c>
      <c r="L15" s="9">
        <v>0.27108740656633745</v>
      </c>
      <c r="M15" s="19">
        <v>0.52394739467944895</v>
      </c>
      <c r="N15" s="7">
        <v>0.36125439189497721</v>
      </c>
      <c r="O15" s="20">
        <f t="shared" si="0"/>
        <v>0.44744509637835655</v>
      </c>
      <c r="P15" s="8">
        <v>0.38577779432649811</v>
      </c>
      <c r="Q15" s="20">
        <v>0.22297958582376476</v>
      </c>
      <c r="R15" s="8">
        <f t="shared" si="1"/>
        <v>0.47108740656633746</v>
      </c>
      <c r="S15" s="21">
        <v>0.43986691394119293</v>
      </c>
      <c r="T15" s="7">
        <v>0.22357911571758099</v>
      </c>
      <c r="U15" s="23">
        <v>0.26145058179119296</v>
      </c>
      <c r="V15" s="8">
        <v>0.16897885835516688</v>
      </c>
      <c r="W15" s="23">
        <v>8.3417096145549208E-2</v>
      </c>
      <c r="X15" s="9">
        <v>0.32516163276929455</v>
      </c>
    </row>
    <row r="16" spans="1:24" x14ac:dyDescent="0.25">
      <c r="A16" s="6">
        <v>0.66458569336720497</v>
      </c>
      <c r="B16" s="7">
        <v>0.68515306993747016</v>
      </c>
      <c r="C16" s="5">
        <v>0.31767399241877142</v>
      </c>
      <c r="D16" s="8">
        <v>0.43394168017272727</v>
      </c>
      <c r="E16" s="40">
        <f>AVERAGE(E4:E15)</f>
        <v>0.41970000000000013</v>
      </c>
      <c r="F16" s="8">
        <v>0.48970702061260857</v>
      </c>
      <c r="G16" s="17">
        <v>0.59715008170746997</v>
      </c>
      <c r="H16" s="8">
        <v>0.49204547813268201</v>
      </c>
      <c r="I16" s="18">
        <v>0.1826809297116895</v>
      </c>
      <c r="J16" s="8">
        <v>0.28628456647403844</v>
      </c>
      <c r="K16" s="38">
        <f>AVERAGE(K4:K15)</f>
        <v>0.20418001927160453</v>
      </c>
      <c r="L16" s="9">
        <v>0.29039571013776644</v>
      </c>
      <c r="M16" s="19">
        <v>0.63872871915095597</v>
      </c>
      <c r="N16" s="7">
        <v>0.48784563601922321</v>
      </c>
      <c r="O16" s="20">
        <f t="shared" si="0"/>
        <v>0.37268092971168953</v>
      </c>
      <c r="P16" s="8">
        <v>0.41455290641645315</v>
      </c>
      <c r="Q16" s="36">
        <f>AVERAGE(Q4:Q15)</f>
        <v>0.33728878072839552</v>
      </c>
      <c r="R16" s="8">
        <f t="shared" si="1"/>
        <v>0.49039571013776645</v>
      </c>
      <c r="S16" s="21">
        <v>0.55464823841270006</v>
      </c>
      <c r="T16" s="8">
        <v>0.47376119144626699</v>
      </c>
      <c r="U16" s="23">
        <v>0.18774086256014791</v>
      </c>
      <c r="V16" s="8">
        <v>0.27412585574661491</v>
      </c>
      <c r="W16" s="42">
        <f>AVERAGE(W4:W15)</f>
        <v>0.19218280000000001</v>
      </c>
      <c r="X16" s="9">
        <v>0.24734998713577955</v>
      </c>
    </row>
    <row r="17" spans="1:24" ht="15.75" thickBot="1" x14ac:dyDescent="0.3">
      <c r="A17" s="6">
        <v>0.54367267597461799</v>
      </c>
      <c r="B17" s="7">
        <v>0.66687337296777316</v>
      </c>
      <c r="C17" s="5">
        <v>0.6470248382199294</v>
      </c>
      <c r="D17" s="8">
        <v>0.70235376889635226</v>
      </c>
      <c r="E17" s="41">
        <f>STDEV(E4:E15)</f>
        <v>0.10634782358488781</v>
      </c>
      <c r="F17" s="8">
        <v>0.5951980172649276</v>
      </c>
      <c r="G17" s="17">
        <v>0.49553874969749195</v>
      </c>
      <c r="H17" s="8">
        <v>0.47376578116298501</v>
      </c>
      <c r="I17" s="18">
        <v>0.29262842971168945</v>
      </c>
      <c r="J17" s="8">
        <v>0.23375185814070545</v>
      </c>
      <c r="K17" s="39">
        <f>STDEV(K4:K15)</f>
        <v>5.7061276478111662E-2</v>
      </c>
      <c r="L17" s="9">
        <v>0.19991300180443353</v>
      </c>
      <c r="M17" s="19">
        <v>0.54406898624847</v>
      </c>
      <c r="N17" s="8">
        <v>0.36649236401212121</v>
      </c>
      <c r="O17" s="20">
        <f t="shared" si="0"/>
        <v>0.48262842971168946</v>
      </c>
      <c r="P17" s="8">
        <v>0.32288907227646213</v>
      </c>
      <c r="Q17" s="37">
        <f>STDEV(Q4:Q15)</f>
        <v>9.3466514327688988E-2</v>
      </c>
      <c r="R17" s="8">
        <f t="shared" si="1"/>
        <v>0.39991300180443357</v>
      </c>
      <c r="S17" s="21">
        <v>0.45998850551021397</v>
      </c>
      <c r="T17" s="8">
        <v>0.42670515055144503</v>
      </c>
      <c r="U17" s="23">
        <v>0.28649380625539794</v>
      </c>
      <c r="V17" s="8">
        <v>0.17536921282868287</v>
      </c>
      <c r="W17" s="43">
        <f>STDEV(W4:W15)</f>
        <v>5.6942094527497086E-2</v>
      </c>
      <c r="X17" s="9">
        <v>0.26242715566949054</v>
      </c>
    </row>
    <row r="18" spans="1:24" x14ac:dyDescent="0.25">
      <c r="A18" s="6">
        <v>0.74524270401171311</v>
      </c>
      <c r="B18" s="7">
        <v>0.51956716084656129</v>
      </c>
      <c r="C18" s="5">
        <v>0.67398433618358933</v>
      </c>
      <c r="D18" s="8">
        <v>0.40821915171903828</v>
      </c>
      <c r="E18" s="8"/>
      <c r="F18" s="11">
        <v>0.47877250784978259</v>
      </c>
      <c r="G18" s="17">
        <v>0.78597995144599198</v>
      </c>
      <c r="H18" s="8">
        <v>0.32645956904177298</v>
      </c>
      <c r="I18" s="18">
        <v>0.32420692971168952</v>
      </c>
      <c r="J18" s="8">
        <v>0.46734060814070544</v>
      </c>
      <c r="K18" s="8"/>
      <c r="L18" s="9">
        <v>0.22164883513776648</v>
      </c>
      <c r="M18" s="19">
        <v>0.77324389985894693</v>
      </c>
      <c r="N18" s="8">
        <v>0.51730731500363314</v>
      </c>
      <c r="O18" s="20">
        <f t="shared" si="0"/>
        <v>0.51420692971168958</v>
      </c>
      <c r="P18" s="8">
        <v>0.4275329468802741</v>
      </c>
      <c r="Q18" s="8"/>
      <c r="R18" s="8">
        <f t="shared" si="1"/>
        <v>0.42164883513776652</v>
      </c>
      <c r="S18" s="21">
        <v>0.68916341912069101</v>
      </c>
      <c r="T18" s="8">
        <v>0.33524818369824999</v>
      </c>
      <c r="U18" s="23">
        <v>0.25813792654816592</v>
      </c>
      <c r="V18" s="8">
        <v>0.15070594157713088</v>
      </c>
      <c r="W18" s="8"/>
      <c r="X18" s="9">
        <v>0.19451127339439553</v>
      </c>
    </row>
    <row r="19" spans="1:24" x14ac:dyDescent="0.25">
      <c r="A19" s="6">
        <v>0.54353453206348401</v>
      </c>
      <c r="B19" s="7">
        <v>0.63181079721019717</v>
      </c>
      <c r="C19" s="5">
        <v>0.38060486987577441</v>
      </c>
      <c r="D19" s="8">
        <v>0.61192765364211521</v>
      </c>
      <c r="E19" s="8"/>
      <c r="F19" s="11">
        <v>0.45911997904964152</v>
      </c>
      <c r="G19" s="17">
        <v>0.49168002997963695</v>
      </c>
      <c r="H19" s="8">
        <v>0.43870320540540902</v>
      </c>
      <c r="I19" s="18">
        <v>0.17185467971168947</v>
      </c>
      <c r="J19" s="8">
        <v>0.21897481647403846</v>
      </c>
      <c r="K19" s="8"/>
      <c r="L19" s="9">
        <v>0.27420841847109945</v>
      </c>
      <c r="M19" s="19">
        <v>0.51127621386142796</v>
      </c>
      <c r="N19" s="8">
        <v>0.33536875618513318</v>
      </c>
      <c r="O19" s="20">
        <f t="shared" si="0"/>
        <v>0.3618546797116895</v>
      </c>
      <c r="P19" s="8">
        <v>0.33233698511100312</v>
      </c>
      <c r="Q19" s="8"/>
      <c r="R19" s="8">
        <f t="shared" si="1"/>
        <v>0.47420841847109946</v>
      </c>
      <c r="S19" s="21">
        <v>0.42719573312317194</v>
      </c>
      <c r="T19" s="8">
        <v>0.40339237333508599</v>
      </c>
      <c r="U19" s="23">
        <v>0.18586734979901492</v>
      </c>
      <c r="V19" s="8">
        <v>0.14013758700972287</v>
      </c>
      <c r="W19" s="8"/>
      <c r="X19" s="9">
        <v>0.18218333964435954</v>
      </c>
    </row>
    <row r="20" spans="1:24" x14ac:dyDescent="0.25">
      <c r="A20" s="6">
        <v>0.94815427973181599</v>
      </c>
      <c r="B20" s="7">
        <v>0.40923590630110623</v>
      </c>
      <c r="C20" s="5">
        <v>0.53654211430536436</v>
      </c>
      <c r="D20" s="8">
        <v>0.40794921475322626</v>
      </c>
      <c r="E20" s="8"/>
      <c r="F20" s="11">
        <v>0.58899694915347256</v>
      </c>
      <c r="G20" s="17">
        <v>0.8</v>
      </c>
      <c r="H20" s="8">
        <v>0.21612831449631797</v>
      </c>
      <c r="I20" s="18">
        <v>0.35700072971168939</v>
      </c>
      <c r="J20" s="8">
        <v>0.18685264147403849</v>
      </c>
      <c r="K20" s="8"/>
      <c r="L20" s="9">
        <v>0.34495815331958446</v>
      </c>
      <c r="M20" s="19">
        <v>0.89224769134446591</v>
      </c>
      <c r="N20" s="8">
        <v>0.73434568400190126</v>
      </c>
      <c r="O20" s="20">
        <f t="shared" si="0"/>
        <v>0.54700072971168945</v>
      </c>
      <c r="P20" s="8">
        <v>0.64773169992131407</v>
      </c>
      <c r="Q20" s="8"/>
      <c r="R20" s="8">
        <f t="shared" si="1"/>
        <v>0.54495815331958442</v>
      </c>
      <c r="S20" s="21">
        <v>0.80816721060620988</v>
      </c>
      <c r="T20" s="8">
        <v>0.23616261014914802</v>
      </c>
      <c r="U20" s="23">
        <v>0.36059250108771995</v>
      </c>
      <c r="V20" s="8">
        <v>0.16321344738094787</v>
      </c>
      <c r="W20" s="8"/>
      <c r="X20" s="9">
        <v>0.24711754969584254</v>
      </c>
    </row>
    <row r="21" spans="1:24" x14ac:dyDescent="0.25">
      <c r="A21" s="6">
        <v>0.63149136127309102</v>
      </c>
      <c r="B21" s="7">
        <v>0.61260397902837926</v>
      </c>
      <c r="C21" s="5">
        <v>0.35249051626614841</v>
      </c>
      <c r="D21" s="8">
        <v>0.43394168017272727</v>
      </c>
      <c r="E21" s="8"/>
      <c r="F21" s="11">
        <v>0.49481179150240057</v>
      </c>
      <c r="G21" s="17">
        <v>0.60382597362280199</v>
      </c>
      <c r="H21" s="8">
        <v>0.41949638722359095</v>
      </c>
      <c r="I21" s="18">
        <v>0.15533130471168946</v>
      </c>
      <c r="J21" s="8">
        <v>0.16103644147403842</v>
      </c>
      <c r="K21" s="8"/>
      <c r="L21" s="9">
        <v>0.19408333513776646</v>
      </c>
      <c r="M21" s="19">
        <v>0.63704804591978192</v>
      </c>
      <c r="N21" s="8">
        <v>0.43626192282090021</v>
      </c>
      <c r="O21" s="20">
        <f t="shared" si="0"/>
        <v>0.34533130471168949</v>
      </c>
      <c r="P21" s="8">
        <v>0.37213139808240314</v>
      </c>
      <c r="Q21" s="8"/>
      <c r="R21" s="8">
        <f t="shared" si="1"/>
        <v>0.3940833351377665</v>
      </c>
      <c r="S21" s="21">
        <v>0.55296756518152601</v>
      </c>
      <c r="T21" s="8">
        <v>0.37733449403622099</v>
      </c>
      <c r="U21" s="23">
        <v>0.15565949853748492</v>
      </c>
      <c r="V21" s="8">
        <v>0.19678707690099087</v>
      </c>
      <c r="W21" s="8"/>
      <c r="X21" s="9">
        <v>0.31634690347093353</v>
      </c>
    </row>
    <row r="22" spans="1:24" ht="15.75" thickBot="1" x14ac:dyDescent="0.3">
      <c r="A22" s="12">
        <v>0.54428444254782105</v>
      </c>
      <c r="B22" s="7">
        <v>0.58407692852332826</v>
      </c>
      <c r="C22" s="5">
        <v>0.44506392427616143</v>
      </c>
      <c r="D22" s="8">
        <v>0.45553306197544829</v>
      </c>
      <c r="E22" s="8"/>
      <c r="F22" s="11">
        <v>0.49977071757452557</v>
      </c>
      <c r="G22" s="17">
        <v>0.48235995147757199</v>
      </c>
      <c r="H22" s="8">
        <v>0.39096933671853995</v>
      </c>
      <c r="I22" s="18">
        <v>0.2028165547116895</v>
      </c>
      <c r="J22" s="8">
        <v>0.21278519147403843</v>
      </c>
      <c r="K22" s="8"/>
      <c r="L22" s="9">
        <v>0.29489178968322149</v>
      </c>
      <c r="M22" s="19">
        <v>0.50681012015234295</v>
      </c>
      <c r="N22" s="7">
        <v>0.65675693157851012</v>
      </c>
      <c r="O22" s="20">
        <f t="shared" si="0"/>
        <v>0.39281655471168953</v>
      </c>
      <c r="P22" s="8">
        <v>0.43523515513408811</v>
      </c>
      <c r="Q22" s="8"/>
      <c r="R22" s="8">
        <f t="shared" si="1"/>
        <v>0.49489178968322151</v>
      </c>
      <c r="S22" s="21">
        <v>0.42272963941408703</v>
      </c>
      <c r="T22" s="8">
        <v>0.375753322984894</v>
      </c>
      <c r="U22" s="23">
        <v>0.16173233967208692</v>
      </c>
      <c r="V22" s="8">
        <v>0.18272795953975388</v>
      </c>
      <c r="W22" s="8"/>
      <c r="X22" s="9">
        <v>0.17357366832411755</v>
      </c>
    </row>
    <row r="23" spans="1:24" x14ac:dyDescent="0.25">
      <c r="A23" s="12">
        <v>0.54843597719550707</v>
      </c>
      <c r="B23" s="7">
        <v>0.45158920630110622</v>
      </c>
      <c r="C23" s="5">
        <v>0.46042300786278739</v>
      </c>
      <c r="D23" s="34">
        <f>AVERAGE(D4:D22)</f>
        <v>0.48644165627281366</v>
      </c>
      <c r="E23" s="8"/>
      <c r="F23" s="11">
        <v>0.59253245792540254</v>
      </c>
      <c r="G23" s="17">
        <v>0.45886370053202291</v>
      </c>
      <c r="H23" s="8">
        <v>0.25848161449631796</v>
      </c>
      <c r="I23" s="18">
        <v>0.18643638425714451</v>
      </c>
      <c r="J23" s="34">
        <f>AVERAGE(J4:J22)</f>
        <v>0.24316955725591755</v>
      </c>
      <c r="K23" s="8"/>
      <c r="L23" s="9">
        <v>0.17221550180443349</v>
      </c>
      <c r="M23" s="19">
        <v>0.50304393142201098</v>
      </c>
      <c r="N23" s="7">
        <v>0.5024494932971092</v>
      </c>
      <c r="O23" s="20">
        <f t="shared" si="0"/>
        <v>0.37643638425714454</v>
      </c>
      <c r="P23" s="34">
        <f>AVERAGE(P4:P22)</f>
        <v>0.43607220421645004</v>
      </c>
      <c r="Q23" s="8"/>
      <c r="R23" s="8">
        <f t="shared" si="1"/>
        <v>0.37221550180443352</v>
      </c>
      <c r="S23" s="22">
        <v>0.41896345068375496</v>
      </c>
      <c r="T23" s="8">
        <v>0.26179427695660201</v>
      </c>
      <c r="U23" s="23">
        <v>0.16950981933834591</v>
      </c>
      <c r="V23" s="34">
        <f>AVERAGE(V4:V22)</f>
        <v>0.20897809819460397</v>
      </c>
      <c r="W23" s="8"/>
      <c r="X23" s="9">
        <v>0.26037812235010954</v>
      </c>
    </row>
    <row r="24" spans="1:24" ht="15.75" thickBot="1" x14ac:dyDescent="0.3">
      <c r="A24" s="12">
        <v>0.62068640499080496</v>
      </c>
      <c r="B24" s="7">
        <v>0.58583115074555026</v>
      </c>
      <c r="C24" s="5">
        <v>0.39048418511146443</v>
      </c>
      <c r="D24" s="35">
        <f>STDEV(D4:D22)</f>
        <v>0.13735063239570491</v>
      </c>
      <c r="E24" s="8"/>
      <c r="F24" s="11">
        <v>0.47473555947164059</v>
      </c>
      <c r="G24" s="17">
        <v>0.55404018305868297</v>
      </c>
      <c r="H24" s="8">
        <v>0.39272355894076194</v>
      </c>
      <c r="I24" s="18">
        <v>0.12920956607532549</v>
      </c>
      <c r="J24" s="35">
        <f>STDEV(J4:J22)</f>
        <v>9.7323669732607379E-2</v>
      </c>
      <c r="K24" s="8"/>
      <c r="L24" s="9">
        <v>0.25608440656633746</v>
      </c>
      <c r="M24" s="33">
        <v>0.59513015709781303</v>
      </c>
      <c r="N24" s="7">
        <v>0.46561426372718118</v>
      </c>
      <c r="O24" s="20">
        <f t="shared" si="0"/>
        <v>0.31920956607532547</v>
      </c>
      <c r="P24" s="35">
        <f>STDEV(P4:P22)</f>
        <v>0.12982332964154761</v>
      </c>
      <c r="Q24" s="8"/>
      <c r="R24" s="8">
        <f t="shared" si="1"/>
        <v>0.45608440656633747</v>
      </c>
      <c r="S24" s="22">
        <v>0.511049676359557</v>
      </c>
      <c r="T24" s="7">
        <v>0.36852248636100299</v>
      </c>
      <c r="U24" s="23">
        <v>0.11694754448463393</v>
      </c>
      <c r="V24" s="35">
        <f>STDEV(V4:V22)</f>
        <v>8.2050898660468524E-2</v>
      </c>
      <c r="W24" s="8"/>
      <c r="X24" s="9">
        <v>0.16474013498988052</v>
      </c>
    </row>
    <row r="25" spans="1:24" x14ac:dyDescent="0.25">
      <c r="A25" s="12">
        <v>0.6233280974931461</v>
      </c>
      <c r="B25" s="7">
        <v>0.49892570630110622</v>
      </c>
      <c r="C25" s="5">
        <v>0.50675882999163835</v>
      </c>
      <c r="D25" s="8"/>
      <c r="E25" s="8"/>
      <c r="F25" s="8">
        <v>0.45475097734896153</v>
      </c>
      <c r="G25" s="17">
        <v>0.60690234554448486</v>
      </c>
      <c r="H25" s="8">
        <v>0.30581811449631796</v>
      </c>
      <c r="I25" s="18">
        <v>0.17722155471168946</v>
      </c>
      <c r="J25" s="8"/>
      <c r="K25" s="8"/>
      <c r="L25" s="9">
        <v>0.21650716847109949</v>
      </c>
      <c r="M25" s="33">
        <v>0.63929399939768095</v>
      </c>
      <c r="N25" s="7">
        <v>0.37699400577316122</v>
      </c>
      <c r="O25" s="20">
        <f t="shared" si="0"/>
        <v>0.36722155471168949</v>
      </c>
      <c r="P25" s="8"/>
      <c r="Q25" s="8"/>
      <c r="R25" s="8">
        <f t="shared" si="1"/>
        <v>0.41650716847109948</v>
      </c>
      <c r="S25" s="22">
        <v>0.55521351865942492</v>
      </c>
      <c r="T25" s="7">
        <v>0.298625372892111</v>
      </c>
      <c r="U25" s="23">
        <v>0.14707727526189393</v>
      </c>
      <c r="V25" s="8"/>
      <c r="W25" s="8"/>
      <c r="X25" s="9">
        <v>0.23419150300597155</v>
      </c>
    </row>
    <row r="26" spans="1:24" x14ac:dyDescent="0.25">
      <c r="A26" s="12">
        <v>0.56682646434029804</v>
      </c>
      <c r="B26" s="7">
        <v>0.6241638491582493</v>
      </c>
      <c r="C26" s="5">
        <v>0.35330976381516843</v>
      </c>
      <c r="D26" s="8"/>
      <c r="E26" s="8"/>
      <c r="F26" s="8">
        <v>0.46725044038154256</v>
      </c>
      <c r="G26" s="17">
        <v>0.51803092256153005</v>
      </c>
      <c r="H26" s="8">
        <v>0.43105625735346093</v>
      </c>
      <c r="I26" s="18">
        <v>0.11962442971168949</v>
      </c>
      <c r="J26" s="8"/>
      <c r="K26" s="10"/>
      <c r="L26" s="9">
        <v>0.3320436476377665</v>
      </c>
      <c r="M26" s="33">
        <v>0.54486621142638902</v>
      </c>
      <c r="N26" s="7">
        <v>0.4867334941080062</v>
      </c>
      <c r="O26" s="20">
        <f t="shared" si="0"/>
        <v>0.30962442971168946</v>
      </c>
      <c r="P26" s="8"/>
      <c r="Q26" s="8"/>
      <c r="R26" s="8">
        <f t="shared" si="1"/>
        <v>0.53204364763776657</v>
      </c>
      <c r="S26" s="22">
        <v>0.460785730688133</v>
      </c>
      <c r="T26" s="7">
        <v>0.39139092284097798</v>
      </c>
      <c r="U26" s="23">
        <v>0.10392465148384393</v>
      </c>
      <c r="V26" s="8"/>
      <c r="W26" s="8"/>
      <c r="X26" s="9">
        <v>0.18956424087289453</v>
      </c>
    </row>
    <row r="27" spans="1:24" x14ac:dyDescent="0.25">
      <c r="A27" s="12">
        <v>0.70774527262226705</v>
      </c>
      <c r="B27" s="7">
        <v>0.42247795630110618</v>
      </c>
      <c r="C27" s="5">
        <v>0.34431148464850142</v>
      </c>
      <c r="D27" s="8"/>
      <c r="E27" s="8"/>
      <c r="F27" s="8">
        <v>0.63278315267736862</v>
      </c>
      <c r="G27" s="17">
        <v>0.51477051842955901</v>
      </c>
      <c r="H27" s="8">
        <v>0.22937036449631792</v>
      </c>
      <c r="I27" s="18">
        <v>0.16384792971168952</v>
      </c>
      <c r="J27" s="8"/>
      <c r="K27" s="10"/>
      <c r="L27" s="9">
        <v>0.2547263976377665</v>
      </c>
      <c r="M27" s="33">
        <v>0.53919022297471297</v>
      </c>
      <c r="N27" s="7">
        <v>0.36125439189497721</v>
      </c>
      <c r="O27" s="20">
        <f t="shared" si="0"/>
        <v>0.35384792971168955</v>
      </c>
      <c r="P27" s="8"/>
      <c r="Q27" s="8"/>
      <c r="R27" s="8">
        <f t="shared" si="1"/>
        <v>0.45472639763776651</v>
      </c>
      <c r="S27" s="22">
        <v>0.45510974223645695</v>
      </c>
      <c r="T27" s="7">
        <v>0.22357911571758099</v>
      </c>
      <c r="U27" s="23">
        <v>0.17119898039811993</v>
      </c>
      <c r="V27" s="8"/>
      <c r="W27" s="8"/>
      <c r="X27" s="9">
        <v>0.29214439366695555</v>
      </c>
    </row>
    <row r="28" spans="1:24" x14ac:dyDescent="0.25">
      <c r="A28" s="12">
        <v>0.77580770982037506</v>
      </c>
      <c r="B28" s="7">
        <v>0.68515306993747016</v>
      </c>
      <c r="C28" s="5">
        <v>0.40244494144674742</v>
      </c>
      <c r="D28" s="8"/>
      <c r="E28" s="8"/>
      <c r="F28" s="8">
        <v>0.47954400746100656</v>
      </c>
      <c r="G28" s="17">
        <v>0.63599882332871482</v>
      </c>
      <c r="H28" s="8">
        <v>0.49204547813268201</v>
      </c>
      <c r="I28" s="18">
        <v>0.15292629334805349</v>
      </c>
      <c r="J28" s="8"/>
      <c r="K28" s="8"/>
      <c r="L28" s="9">
        <v>0.38886133513776644</v>
      </c>
      <c r="M28" s="33">
        <v>0.66127986950356099</v>
      </c>
      <c r="N28" s="7">
        <v>0.48784563601922321</v>
      </c>
      <c r="O28" s="20">
        <f t="shared" si="0"/>
        <v>0.34292629334805347</v>
      </c>
      <c r="P28" s="8"/>
      <c r="Q28" s="8"/>
      <c r="R28" s="8">
        <f t="shared" si="1"/>
        <v>0.58886133513776651</v>
      </c>
      <c r="S28" s="22">
        <v>0.57719938876530508</v>
      </c>
      <c r="T28" s="8">
        <v>0.47376119144626699</v>
      </c>
      <c r="U28" s="23">
        <v>0.21543747109858791</v>
      </c>
      <c r="V28" s="8"/>
      <c r="W28" s="8"/>
      <c r="X28" s="9">
        <v>0.23441876574298254</v>
      </c>
    </row>
    <row r="29" spans="1:24" x14ac:dyDescent="0.25">
      <c r="A29" s="12">
        <v>0.71246327968704803</v>
      </c>
      <c r="B29" s="7">
        <v>0.66687337296777316</v>
      </c>
      <c r="C29" s="5">
        <v>0.42287989320113339</v>
      </c>
      <c r="D29" s="8"/>
      <c r="E29" s="8"/>
      <c r="F29" s="8">
        <v>0.62350879282515159</v>
      </c>
      <c r="G29" s="17">
        <v>0.72281084702916787</v>
      </c>
      <c r="H29" s="8">
        <v>0.47376578116298501</v>
      </c>
      <c r="I29" s="18">
        <v>0.39478347137835645</v>
      </c>
      <c r="J29" s="8"/>
      <c r="K29" s="8"/>
      <c r="L29" s="14">
        <v>0.22513315331958453</v>
      </c>
      <c r="M29" s="19">
        <v>0.75477980787726695</v>
      </c>
      <c r="N29" s="8">
        <v>0.36649236401212121</v>
      </c>
      <c r="O29" s="20">
        <f t="shared" si="0"/>
        <v>0.5847834713783564</v>
      </c>
      <c r="P29" s="8"/>
      <c r="Q29" s="8"/>
      <c r="R29" s="8">
        <f t="shared" si="1"/>
        <v>0.42513315331958457</v>
      </c>
      <c r="S29" s="22">
        <v>0.67069932713901093</v>
      </c>
      <c r="T29" s="8">
        <v>0.42670515055144503</v>
      </c>
      <c r="U29" s="23">
        <v>0.17404957301567692</v>
      </c>
      <c r="V29" s="8"/>
      <c r="W29" s="8"/>
      <c r="X29" s="9">
        <v>0.35516516306438151</v>
      </c>
    </row>
    <row r="30" spans="1:24" x14ac:dyDescent="0.25">
      <c r="A30" s="6">
        <v>0.68291026930697107</v>
      </c>
      <c r="B30" s="7">
        <v>0.51956716084656129</v>
      </c>
      <c r="C30" s="5">
        <v>0.54885042014850138</v>
      </c>
      <c r="D30" s="8"/>
      <c r="E30" s="8"/>
      <c r="F30" s="8">
        <v>0.43756402946536355</v>
      </c>
      <c r="G30" s="17">
        <v>0.60111942825956288</v>
      </c>
      <c r="H30" s="8">
        <v>0.32645956904177298</v>
      </c>
      <c r="I30" s="18">
        <v>0.16353204082280051</v>
      </c>
      <c r="J30" s="8"/>
      <c r="K30" s="8"/>
      <c r="L30" s="14">
        <v>0.27161204942348049</v>
      </c>
      <c r="M30" s="19">
        <v>0.62964839677154094</v>
      </c>
      <c r="N30" s="8">
        <v>0.51730731500363314</v>
      </c>
      <c r="O30" s="20">
        <f t="shared" si="0"/>
        <v>0.35353204082280054</v>
      </c>
      <c r="P30" s="8"/>
      <c r="Q30" s="8"/>
      <c r="R30" s="8">
        <f t="shared" si="1"/>
        <v>0.47161204942348051</v>
      </c>
      <c r="S30" s="22">
        <v>0.54556791603328492</v>
      </c>
      <c r="T30" s="8">
        <v>0.33524818369824999</v>
      </c>
      <c r="U30" s="23">
        <v>0.16096059904875593</v>
      </c>
      <c r="V30" s="8"/>
      <c r="W30" s="8"/>
      <c r="X30" s="9">
        <v>0.22562926533002253</v>
      </c>
    </row>
    <row r="31" spans="1:24" x14ac:dyDescent="0.25">
      <c r="A31" s="6">
        <v>0.56131751572567601</v>
      </c>
      <c r="B31" s="7">
        <v>0.63181079721019717</v>
      </c>
      <c r="C31" s="5">
        <v>0.34579367770405744</v>
      </c>
      <c r="D31" s="8"/>
      <c r="E31" s="8"/>
      <c r="F31" s="8">
        <v>0.49203161843305454</v>
      </c>
      <c r="G31" s="17">
        <v>0.5071725130035909</v>
      </c>
      <c r="H31" s="8">
        <v>0.43870320540540902</v>
      </c>
      <c r="I31" s="18">
        <v>0.24150392971168952</v>
      </c>
      <c r="J31" s="10"/>
      <c r="K31" s="8"/>
      <c r="L31" s="14">
        <v>0.20459816847109949</v>
      </c>
      <c r="M31" s="19">
        <v>0.55262854520121296</v>
      </c>
      <c r="N31" s="8">
        <v>0.33536875618513318</v>
      </c>
      <c r="O31" s="20">
        <f t="shared" si="0"/>
        <v>0.43150392971168949</v>
      </c>
      <c r="P31" s="8"/>
      <c r="Q31" s="8"/>
      <c r="R31" s="8">
        <f t="shared" si="1"/>
        <v>0.40459816847109953</v>
      </c>
      <c r="S31" s="21">
        <v>0.46854806446295694</v>
      </c>
      <c r="T31" s="8">
        <v>0.40339237333508599</v>
      </c>
      <c r="U31" s="23">
        <v>0.14559005823886692</v>
      </c>
      <c r="V31" s="8"/>
      <c r="W31" s="8"/>
      <c r="X31" s="9">
        <v>0.22142076938042254</v>
      </c>
    </row>
    <row r="32" spans="1:24" x14ac:dyDescent="0.25">
      <c r="A32" s="6">
        <v>0.85274137442403708</v>
      </c>
      <c r="B32" s="7">
        <v>0.40923590630110623</v>
      </c>
      <c r="C32" s="5">
        <v>0.38229851770405743</v>
      </c>
      <c r="D32" s="8"/>
      <c r="E32" s="8"/>
      <c r="F32" s="8">
        <v>0.51100593823331564</v>
      </c>
      <c r="G32" s="17">
        <v>0.708641503992544</v>
      </c>
      <c r="H32" s="8">
        <v>0.21612831449631797</v>
      </c>
      <c r="I32" s="18">
        <v>0.25689759637835652</v>
      </c>
      <c r="J32" s="10"/>
      <c r="K32" s="8"/>
      <c r="L32" s="14">
        <v>0.51329383513776639</v>
      </c>
      <c r="M32" s="19">
        <v>0.71703395860354491</v>
      </c>
      <c r="N32" s="8">
        <v>0.73434568400190126</v>
      </c>
      <c r="O32" s="20">
        <f t="shared" si="0"/>
        <v>0.44689759637835652</v>
      </c>
      <c r="P32" s="8"/>
      <c r="Q32" s="8"/>
      <c r="R32" s="8">
        <f t="shared" si="1"/>
        <v>0.71329383513776645</v>
      </c>
      <c r="S32" s="21">
        <v>0.63295347786528899</v>
      </c>
      <c r="T32" s="8">
        <v>0.23616261014914802</v>
      </c>
      <c r="U32" s="23">
        <v>0.21700292222630793</v>
      </c>
      <c r="V32" s="8"/>
      <c r="W32" s="8"/>
      <c r="X32" s="9">
        <v>0.18728795607746754</v>
      </c>
    </row>
    <row r="33" spans="1:24" ht="15.75" thickBot="1" x14ac:dyDescent="0.3">
      <c r="A33" s="6">
        <v>0.71595555692671797</v>
      </c>
      <c r="B33" s="7">
        <v>0.61260397902837926</v>
      </c>
      <c r="C33" s="5">
        <v>0.41251016589850142</v>
      </c>
      <c r="D33" s="8"/>
      <c r="E33" s="8"/>
      <c r="F33" s="8">
        <v>0.78560409976585255</v>
      </c>
      <c r="G33" s="17">
        <v>0.61303656439855092</v>
      </c>
      <c r="H33" s="8">
        <v>0.41949638722359095</v>
      </c>
      <c r="I33" s="18">
        <v>0.27057592971168953</v>
      </c>
      <c r="J33" s="8"/>
      <c r="K33" s="8"/>
      <c r="L33" s="14">
        <v>0.24674542604685748</v>
      </c>
      <c r="M33" s="19">
        <v>0.63708686894889899</v>
      </c>
      <c r="N33" s="8">
        <v>0.43626192282090021</v>
      </c>
      <c r="O33" s="20">
        <f t="shared" si="0"/>
        <v>0.46057592971168954</v>
      </c>
      <c r="P33" s="8"/>
      <c r="Q33" s="8"/>
      <c r="R33" s="8">
        <f t="shared" si="1"/>
        <v>0.44674542604685752</v>
      </c>
      <c r="S33" s="21">
        <v>0.55300638821064307</v>
      </c>
      <c r="T33" s="8">
        <v>0.37733449403622099</v>
      </c>
      <c r="U33" s="23">
        <v>0.26145058179119296</v>
      </c>
      <c r="V33" s="8"/>
      <c r="W33" s="8"/>
      <c r="X33" s="9">
        <v>0.46855396488324952</v>
      </c>
    </row>
    <row r="34" spans="1:24" x14ac:dyDescent="0.25">
      <c r="A34" s="6">
        <v>0.63503447416621606</v>
      </c>
      <c r="B34" s="34">
        <f>AVERAGE(B4:B32)</f>
        <v>0.55729327946874319</v>
      </c>
      <c r="C34" s="5">
        <v>0.41489688004323844</v>
      </c>
      <c r="D34" s="8"/>
      <c r="E34" s="8"/>
      <c r="F34" s="8">
        <v>0.51427982422909257</v>
      </c>
      <c r="G34" s="17">
        <v>0.55862807824110083</v>
      </c>
      <c r="H34" s="34">
        <f>AVERAGE(H4:H29)</f>
        <v>0.36846514820427678</v>
      </c>
      <c r="I34" s="18">
        <v>0.24359098526724551</v>
      </c>
      <c r="J34" s="8"/>
      <c r="K34" s="8"/>
      <c r="L34" s="14">
        <v>0.37140923513776647</v>
      </c>
      <c r="M34" s="19">
        <v>0.58855571442265098</v>
      </c>
      <c r="N34" s="34">
        <f>AVERAGE(N4:N31)</f>
        <v>0.47240001800304438</v>
      </c>
      <c r="O34" s="20">
        <f t="shared" si="0"/>
        <v>0.43359098526724549</v>
      </c>
      <c r="P34" s="8"/>
      <c r="Q34" s="8"/>
      <c r="R34" s="8">
        <f t="shared" si="1"/>
        <v>0.57140923513776642</v>
      </c>
      <c r="S34" s="21">
        <v>0.50447523368439495</v>
      </c>
      <c r="T34" s="34">
        <f>AVERAGE(T4:T30)</f>
        <v>0.34953378012774555</v>
      </c>
      <c r="U34" s="23">
        <v>0.18774086256014791</v>
      </c>
      <c r="V34" s="8"/>
      <c r="W34" s="8"/>
      <c r="X34" s="9">
        <v>0.22282202854715855</v>
      </c>
    </row>
    <row r="35" spans="1:24" ht="15.75" thickBot="1" x14ac:dyDescent="0.3">
      <c r="A35" s="6">
        <v>0.55186360541760704</v>
      </c>
      <c r="B35" s="35">
        <f>STDEV(B4:B32)</f>
        <v>9.5178130623382928E-2</v>
      </c>
      <c r="C35" s="5">
        <v>0.31767399241877142</v>
      </c>
      <c r="D35" s="8"/>
      <c r="E35" s="8"/>
      <c r="F35" s="8">
        <v>0.66817862172125553</v>
      </c>
      <c r="G35" s="17">
        <v>0.45248498897611994</v>
      </c>
      <c r="H35" s="35">
        <f>STDEV(H4:H29)</f>
        <v>9.4715421933191268E-2</v>
      </c>
      <c r="I35" s="18">
        <v>0.2380534297116895</v>
      </c>
      <c r="J35" s="8"/>
      <c r="K35" s="8"/>
      <c r="L35" s="14">
        <v>0.3502066922806234</v>
      </c>
      <c r="M35" s="19">
        <v>0.488231108380485</v>
      </c>
      <c r="N35" s="35">
        <f>STDEV(N4:N31)</f>
        <v>0.1018982842824582</v>
      </c>
      <c r="O35" s="20">
        <f t="shared" si="0"/>
        <v>0.42805342971168947</v>
      </c>
      <c r="P35" s="8"/>
      <c r="Q35" s="8"/>
      <c r="R35" s="8">
        <f t="shared" si="1"/>
        <v>0.55020669228062347</v>
      </c>
      <c r="S35" s="21">
        <v>0.40415062764222898</v>
      </c>
      <c r="T35" s="35">
        <f>STDEV(T4:T30)</f>
        <v>8.2662398770453602E-2</v>
      </c>
      <c r="U35" s="23">
        <v>0.28649380625539794</v>
      </c>
      <c r="V35" s="8"/>
      <c r="W35" s="8"/>
      <c r="X35" s="9">
        <v>0.3413946623199795</v>
      </c>
    </row>
    <row r="36" spans="1:24" x14ac:dyDescent="0.25">
      <c r="A36" s="6">
        <v>0.7038408667283711</v>
      </c>
      <c r="B36" s="13"/>
      <c r="C36" s="5">
        <v>0.6470248382199294</v>
      </c>
      <c r="D36" s="8"/>
      <c r="E36" s="8"/>
      <c r="F36" s="8">
        <v>0.66335490762107052</v>
      </c>
      <c r="G36" s="17">
        <v>0.67310251051929404</v>
      </c>
      <c r="H36" s="8"/>
      <c r="I36" s="18">
        <v>0.20234037415613351</v>
      </c>
      <c r="J36" s="8"/>
      <c r="K36" s="8"/>
      <c r="L36" s="14">
        <v>0.28833083513776647</v>
      </c>
      <c r="M36" s="19">
        <v>0.64605614820094692</v>
      </c>
      <c r="N36" s="8"/>
      <c r="O36" s="20">
        <f t="shared" si="0"/>
        <v>0.39234037415613354</v>
      </c>
      <c r="P36" s="8"/>
      <c r="Q36" s="8"/>
      <c r="R36" s="8">
        <f t="shared" si="1"/>
        <v>0.48833083513776648</v>
      </c>
      <c r="S36" s="21">
        <v>0.56197566746269101</v>
      </c>
      <c r="T36" s="8"/>
      <c r="U36" s="23">
        <v>0.25813792654816592</v>
      </c>
      <c r="V36" s="8"/>
      <c r="W36" s="8"/>
      <c r="X36" s="9">
        <v>0.33496625902107857</v>
      </c>
    </row>
    <row r="37" spans="1:24" x14ac:dyDescent="0.25">
      <c r="A37" s="6">
        <v>0.56225464664469604</v>
      </c>
      <c r="B37" s="13"/>
      <c r="C37" s="5">
        <v>0.67398433618358933</v>
      </c>
      <c r="D37" s="8"/>
      <c r="E37" s="8"/>
      <c r="F37" s="8">
        <v>0.58705599765708461</v>
      </c>
      <c r="G37" s="17">
        <v>0.494647562498789</v>
      </c>
      <c r="H37" s="8"/>
      <c r="I37" s="18">
        <v>0.16025870748946749</v>
      </c>
      <c r="J37" s="8"/>
      <c r="K37" s="8"/>
      <c r="L37" s="9">
        <v>0.20677466847109952</v>
      </c>
      <c r="M37" s="19">
        <v>0.52801137216337801</v>
      </c>
      <c r="N37" s="8"/>
      <c r="O37" s="20">
        <f t="shared" si="0"/>
        <v>0.35025870748946752</v>
      </c>
      <c r="P37" s="8"/>
      <c r="Q37" s="8"/>
      <c r="R37" s="8">
        <f t="shared" si="1"/>
        <v>0.40677466847109955</v>
      </c>
      <c r="S37" s="21">
        <v>0.44393089142512199</v>
      </c>
      <c r="T37" s="8"/>
      <c r="U37" s="23">
        <v>0.18586734979901492</v>
      </c>
      <c r="V37" s="8"/>
      <c r="W37" s="8"/>
      <c r="X37" s="9">
        <v>0.29003861252319352</v>
      </c>
    </row>
    <row r="38" spans="1:24" x14ac:dyDescent="0.25">
      <c r="A38" s="6">
        <v>0.63797106253015101</v>
      </c>
      <c r="B38" s="13"/>
      <c r="C38" s="5">
        <v>0.38060486987577441</v>
      </c>
      <c r="D38" s="8"/>
      <c r="E38" s="8"/>
      <c r="F38" s="8">
        <v>0.52632933211086663</v>
      </c>
      <c r="G38" s="17">
        <v>0.58561533225378493</v>
      </c>
      <c r="H38" s="10"/>
      <c r="I38" s="18">
        <v>0.16470934637835646</v>
      </c>
      <c r="J38" s="8"/>
      <c r="K38" s="8"/>
      <c r="L38" s="9">
        <v>0.21426883513776648</v>
      </c>
      <c r="M38" s="19">
        <v>0.633675230485783</v>
      </c>
      <c r="N38" s="10"/>
      <c r="O38" s="20">
        <f t="shared" si="0"/>
        <v>0.35470934637835649</v>
      </c>
      <c r="P38" s="8"/>
      <c r="Q38" s="8"/>
      <c r="R38" s="8">
        <f t="shared" si="1"/>
        <v>0.41426883513776647</v>
      </c>
      <c r="S38" s="21">
        <v>0.54959474974752698</v>
      </c>
      <c r="T38" s="10"/>
      <c r="U38" s="23">
        <v>0.36059250108771995</v>
      </c>
      <c r="V38" s="8"/>
      <c r="W38" s="8"/>
      <c r="X38" s="9">
        <v>0.20119752830156953</v>
      </c>
    </row>
    <row r="39" spans="1:24" x14ac:dyDescent="0.25">
      <c r="A39" s="6">
        <v>0.53769529956040207</v>
      </c>
      <c r="B39" s="13"/>
      <c r="C39" s="5">
        <v>0.53654211430536436</v>
      </c>
      <c r="D39" s="8"/>
      <c r="E39" s="8"/>
      <c r="F39" s="8">
        <v>0.48139453809300858</v>
      </c>
      <c r="G39" s="17">
        <v>0.5616604155109699</v>
      </c>
      <c r="H39" s="10"/>
      <c r="I39" s="18">
        <v>0.20675105193391149</v>
      </c>
      <c r="J39" s="8"/>
      <c r="K39" s="8"/>
      <c r="L39" s="9">
        <v>0.20501946013776648</v>
      </c>
      <c r="M39" s="19">
        <v>0.58054421336400897</v>
      </c>
      <c r="N39" s="10"/>
      <c r="O39" s="20">
        <f t="shared" si="0"/>
        <v>0.39675105193391147</v>
      </c>
      <c r="P39" s="8"/>
      <c r="Q39" s="8"/>
      <c r="R39" s="8">
        <f t="shared" si="1"/>
        <v>0.40501946013776646</v>
      </c>
      <c r="S39" s="21">
        <v>0.49646373262575294</v>
      </c>
      <c r="T39" s="10"/>
      <c r="U39" s="23">
        <v>0.14387218277893593</v>
      </c>
      <c r="V39" s="8"/>
      <c r="W39" s="8"/>
      <c r="X39" s="9">
        <v>0.19371661888505454</v>
      </c>
    </row>
    <row r="40" spans="1:24" ht="15.75" thickBot="1" x14ac:dyDescent="0.3">
      <c r="A40" s="6">
        <v>0.74868188076109798</v>
      </c>
      <c r="B40" s="13"/>
      <c r="C40" s="5">
        <v>0.40523943643421545</v>
      </c>
      <c r="D40" s="8"/>
      <c r="E40" s="8"/>
      <c r="F40" s="11">
        <v>0.4688528935394376</v>
      </c>
      <c r="G40" s="17">
        <v>0.77471757078302983</v>
      </c>
      <c r="H40" s="8"/>
      <c r="I40" s="18">
        <v>0.22304749221168954</v>
      </c>
      <c r="J40" s="8"/>
      <c r="K40" s="8"/>
      <c r="L40" s="9">
        <v>0.29621683513776653</v>
      </c>
      <c r="M40" s="19">
        <v>0.757030640768105</v>
      </c>
      <c r="N40" s="8"/>
      <c r="O40" s="20">
        <f>I40+0.19</f>
        <v>0.41304749221168957</v>
      </c>
      <c r="P40" s="8"/>
      <c r="Q40" s="8"/>
      <c r="R40" s="8">
        <f t="shared" si="1"/>
        <v>0.49621683513776654</v>
      </c>
      <c r="S40" s="21">
        <v>0.67295016002984898</v>
      </c>
      <c r="T40" s="8"/>
      <c r="U40" s="23">
        <v>0.22296158223096091</v>
      </c>
      <c r="V40" s="8"/>
      <c r="W40" s="8"/>
      <c r="X40" s="9">
        <v>0.18978345544133954</v>
      </c>
    </row>
    <row r="41" spans="1:24" x14ac:dyDescent="0.25">
      <c r="A41" s="6">
        <v>0.55603873731460896</v>
      </c>
      <c r="B41" s="13"/>
      <c r="C41" s="40">
        <f>AVERAGE(C4:C40)</f>
        <v>0.46048269474872749</v>
      </c>
      <c r="D41" s="8"/>
      <c r="E41" s="8"/>
      <c r="F41" s="11">
        <v>0.60927005175372351</v>
      </c>
      <c r="G41" s="17">
        <v>0.51852568948708888</v>
      </c>
      <c r="H41" s="8"/>
      <c r="I41" s="38">
        <f>AVERAGE(I4:I40)</f>
        <v>0.22114248730450964</v>
      </c>
      <c r="J41" s="8"/>
      <c r="K41" s="8"/>
      <c r="L41" s="9">
        <v>0.41338933513776654</v>
      </c>
      <c r="M41" s="19">
        <v>0.53180617415640197</v>
      </c>
      <c r="N41" s="8"/>
      <c r="O41" s="36">
        <f>AVERAGE(O4:O40)</f>
        <v>0.4111424873045097</v>
      </c>
      <c r="P41" s="8"/>
      <c r="Q41" s="8"/>
      <c r="R41" s="8">
        <f t="shared" si="1"/>
        <v>0.61338933513776661</v>
      </c>
      <c r="S41" s="21">
        <v>0.54</v>
      </c>
      <c r="T41" s="8"/>
      <c r="U41" s="42">
        <f>AVERAGE(U4:U40)</f>
        <v>0.21066344139648202</v>
      </c>
      <c r="V41" s="8"/>
      <c r="W41" s="8"/>
      <c r="X41" s="9">
        <v>0.26507917405498954</v>
      </c>
    </row>
    <row r="42" spans="1:24" ht="15.75" thickBot="1" x14ac:dyDescent="0.3">
      <c r="A42" s="6">
        <v>0.95386781550748001</v>
      </c>
      <c r="B42" s="13"/>
      <c r="C42" s="41">
        <f>STDEV(C4:C40)</f>
        <v>0.10979546435709926</v>
      </c>
      <c r="D42" s="8"/>
      <c r="E42" s="8"/>
      <c r="F42" s="11">
        <v>0.5580089217212556</v>
      </c>
      <c r="G42" s="17">
        <v>0.8972110202532948</v>
      </c>
      <c r="H42" s="8"/>
      <c r="I42" s="39">
        <f>STDEV(I4:I40)</f>
        <v>6.7825780196751576E-2</v>
      </c>
      <c r="J42" s="8"/>
      <c r="K42" s="8"/>
      <c r="L42" s="9">
        <v>0.19913133513776651</v>
      </c>
      <c r="M42" s="19">
        <v>0.88234256391871901</v>
      </c>
      <c r="N42" s="8"/>
      <c r="O42" s="37">
        <f>STDEV(O4:O40)</f>
        <v>6.7825780196751437E-2</v>
      </c>
      <c r="P42" s="8"/>
      <c r="Q42" s="8"/>
      <c r="R42" s="8">
        <f t="shared" si="1"/>
        <v>0.39913133513776655</v>
      </c>
      <c r="S42" s="21">
        <v>0.52</v>
      </c>
      <c r="T42" s="8"/>
      <c r="U42" s="43">
        <f>STDEV(U4:U40)</f>
        <v>6.6204293272511247E-2</v>
      </c>
      <c r="V42" s="8"/>
      <c r="W42" s="8"/>
      <c r="X42" s="9">
        <v>0.38590885210376358</v>
      </c>
    </row>
    <row r="43" spans="1:24" x14ac:dyDescent="0.25">
      <c r="A43" s="6">
        <v>0.68360076004755799</v>
      </c>
      <c r="B43" s="13"/>
      <c r="C43" s="8"/>
      <c r="D43" s="8"/>
      <c r="E43" s="8"/>
      <c r="F43" s="11">
        <v>0.38948880175372358</v>
      </c>
      <c r="G43" s="17">
        <v>0.60462743285374798</v>
      </c>
      <c r="H43" s="8"/>
      <c r="I43" s="8"/>
      <c r="J43" s="8"/>
      <c r="K43" s="8"/>
      <c r="L43" s="9">
        <v>0.19542494624887749</v>
      </c>
      <c r="M43" s="19">
        <v>0.62</v>
      </c>
      <c r="N43" s="8"/>
      <c r="O43" s="8"/>
      <c r="P43" s="8"/>
      <c r="Q43" s="8"/>
      <c r="R43" s="8">
        <f t="shared" si="1"/>
        <v>0.39542494624887747</v>
      </c>
      <c r="S43" s="21">
        <v>0.44772569341814594</v>
      </c>
      <c r="T43" s="8"/>
      <c r="U43" s="8"/>
      <c r="V43" s="8"/>
      <c r="W43" s="8"/>
      <c r="X43" s="9">
        <v>0.18413876459116355</v>
      </c>
    </row>
    <row r="44" spans="1:24" x14ac:dyDescent="0.25">
      <c r="A44" s="12">
        <v>0.54426854878637698</v>
      </c>
      <c r="B44" s="13"/>
      <c r="C44" s="8"/>
      <c r="D44" s="8"/>
      <c r="E44" s="8"/>
      <c r="F44" s="11">
        <v>0.48146944899398258</v>
      </c>
      <c r="G44" s="17">
        <v>0.47914808649907098</v>
      </c>
      <c r="H44" s="8"/>
      <c r="I44" s="8"/>
      <c r="J44" s="8"/>
      <c r="K44" s="8"/>
      <c r="L44" s="9">
        <v>0.27074092604685751</v>
      </c>
      <c r="M44" s="19">
        <v>0.62</v>
      </c>
      <c r="N44" s="8"/>
      <c r="O44" s="8"/>
      <c r="P44" s="8"/>
      <c r="Q44" s="8"/>
      <c r="R44" s="8">
        <f t="shared" si="1"/>
        <v>0.47074092604685752</v>
      </c>
      <c r="S44" s="21">
        <v>0.79826208318046299</v>
      </c>
      <c r="T44" s="8"/>
      <c r="U44" s="8"/>
      <c r="V44" s="8"/>
      <c r="W44" s="8"/>
      <c r="X44" s="9">
        <v>0.17729077807441354</v>
      </c>
    </row>
    <row r="45" spans="1:24" ht="15.75" thickBot="1" x14ac:dyDescent="0.3">
      <c r="A45" s="12">
        <v>0.52324024340704101</v>
      </c>
      <c r="B45" s="13"/>
      <c r="C45" s="8"/>
      <c r="D45" s="8"/>
      <c r="E45" s="8"/>
      <c r="F45" s="11">
        <v>0.56640287020610458</v>
      </c>
      <c r="G45" s="17">
        <v>0.44376038652965294</v>
      </c>
      <c r="H45" s="8"/>
      <c r="I45" s="8"/>
      <c r="J45" s="8"/>
      <c r="K45" s="8"/>
      <c r="L45" s="9">
        <v>9.4213356414362209E-2</v>
      </c>
      <c r="M45" s="19">
        <v>0.60944704525341897</v>
      </c>
      <c r="N45" s="8"/>
      <c r="O45" s="8"/>
      <c r="P45" s="8"/>
      <c r="Q45" s="8"/>
      <c r="R45" s="8">
        <f t="shared" si="1"/>
        <v>0.29421335641436219</v>
      </c>
      <c r="S45" s="21">
        <v>0.52536656451516295</v>
      </c>
      <c r="T45" s="8"/>
      <c r="U45" s="8"/>
      <c r="V45" s="8"/>
      <c r="W45" s="8"/>
      <c r="X45" s="9">
        <v>0.23832404726550055</v>
      </c>
    </row>
    <row r="46" spans="1:24" x14ac:dyDescent="0.25">
      <c r="A46" s="12">
        <v>0.66</v>
      </c>
      <c r="B46" s="13"/>
      <c r="C46" s="8"/>
      <c r="D46" s="8"/>
      <c r="E46" s="8"/>
      <c r="F46" s="34">
        <f>AVERAGE(F4:F45)</f>
        <v>0.55380000000000018</v>
      </c>
      <c r="G46" s="18">
        <v>0.58000525653128987</v>
      </c>
      <c r="H46" s="8"/>
      <c r="I46" s="8"/>
      <c r="J46" s="8"/>
      <c r="K46" s="8"/>
      <c r="L46" s="34">
        <f>AVERAGE(L4:L45)</f>
        <v>0.27832377083211407</v>
      </c>
      <c r="M46" s="19">
        <v>0.48945319447527802</v>
      </c>
      <c r="N46" s="8"/>
      <c r="O46" s="8"/>
      <c r="P46" s="8"/>
      <c r="Q46" s="8"/>
      <c r="R46" s="34">
        <f>AVERAGE(R4:R45)</f>
        <v>0.47832377083211419</v>
      </c>
      <c r="S46" s="21">
        <v>0.40537271373702199</v>
      </c>
      <c r="T46" s="8"/>
      <c r="U46" s="8"/>
      <c r="V46" s="8"/>
      <c r="W46" s="8"/>
      <c r="X46" s="34">
        <f>AVERAGE(X4:X45)</f>
        <v>0.25545701999999998</v>
      </c>
    </row>
    <row r="47" spans="1:24" ht="15.75" thickBot="1" x14ac:dyDescent="0.3">
      <c r="A47" s="12">
        <v>0.66</v>
      </c>
      <c r="B47" s="13"/>
      <c r="C47" s="8"/>
      <c r="D47" s="8"/>
      <c r="E47" s="8"/>
      <c r="F47" s="35">
        <f>STDEV(F4:F45)</f>
        <v>9.1586409193005522E-2</v>
      </c>
      <c r="G47" s="18">
        <v>0.57999999999999996</v>
      </c>
      <c r="H47" s="8"/>
      <c r="I47" s="8"/>
      <c r="J47" s="8"/>
      <c r="K47" s="8"/>
      <c r="L47" s="35">
        <f>STDEV(L4:L45)</f>
        <v>7.8681020078212274E-2</v>
      </c>
      <c r="M47" s="19">
        <v>0.49672682945953595</v>
      </c>
      <c r="N47" s="8"/>
      <c r="O47" s="8"/>
      <c r="P47" s="8"/>
      <c r="Q47" s="8"/>
      <c r="R47" s="35">
        <f>STDEV(R4:R45)</f>
        <v>7.8681020078211802E-2</v>
      </c>
      <c r="S47" s="21">
        <v>0.41264634872128003</v>
      </c>
      <c r="T47" s="8"/>
      <c r="U47" s="8"/>
      <c r="V47" s="8"/>
      <c r="W47" s="8"/>
      <c r="X47" s="35">
        <f>STDEV(X4:X45)</f>
        <v>6.5614222267535036E-2</v>
      </c>
    </row>
    <row r="48" spans="1:24" x14ac:dyDescent="0.25">
      <c r="A48" s="12">
        <v>0.64124553236398096</v>
      </c>
      <c r="B48" s="13"/>
      <c r="C48" s="8"/>
      <c r="D48" s="8"/>
      <c r="E48" s="8"/>
      <c r="F48" s="8"/>
      <c r="G48" s="18">
        <v>0.6</v>
      </c>
      <c r="H48" s="8"/>
      <c r="I48" s="8"/>
      <c r="J48" s="8"/>
      <c r="K48" s="8"/>
      <c r="L48" s="9"/>
      <c r="M48" s="19">
        <v>0.60864881343167998</v>
      </c>
      <c r="N48" s="8"/>
      <c r="O48" s="8"/>
      <c r="P48" s="8"/>
      <c r="Q48" s="8"/>
      <c r="R48" s="8"/>
      <c r="S48" s="23">
        <v>0.52456833269342396</v>
      </c>
      <c r="T48" s="8"/>
      <c r="U48" s="8"/>
      <c r="V48" s="8"/>
      <c r="W48" s="8"/>
      <c r="X48" s="9"/>
    </row>
    <row r="49" spans="1:24" ht="15.75" thickBot="1" x14ac:dyDescent="0.3">
      <c r="A49" s="12">
        <v>0.607665822067182</v>
      </c>
      <c r="B49" s="13"/>
      <c r="C49" s="8"/>
      <c r="D49" s="8"/>
      <c r="E49" s="8"/>
      <c r="F49" s="8"/>
      <c r="G49" s="18">
        <v>0.60141145099333793</v>
      </c>
      <c r="H49" s="8"/>
      <c r="I49" s="8"/>
      <c r="J49" s="8"/>
      <c r="K49" s="8"/>
      <c r="L49" s="9"/>
      <c r="M49" s="19">
        <v>0.62915467119272594</v>
      </c>
      <c r="N49" s="8"/>
      <c r="O49" s="8"/>
      <c r="P49" s="8"/>
      <c r="Q49" s="8"/>
      <c r="R49" s="8"/>
      <c r="S49" s="23">
        <v>0.54507419045447003</v>
      </c>
      <c r="T49" s="8"/>
      <c r="U49" s="8"/>
      <c r="V49" s="8"/>
      <c r="W49" s="8"/>
      <c r="X49" s="9"/>
    </row>
    <row r="50" spans="1:24" x14ac:dyDescent="0.25">
      <c r="A50" s="40">
        <f>AVERAGE(A4:A49)</f>
        <v>0.66</v>
      </c>
      <c r="B50" s="13"/>
      <c r="C50" s="8"/>
      <c r="D50" s="8"/>
      <c r="E50" s="1"/>
      <c r="F50" s="1"/>
      <c r="G50" s="44">
        <f>AVERAGE(G4:G49)</f>
        <v>0.59246422200956661</v>
      </c>
      <c r="H50" s="8"/>
      <c r="I50" s="8"/>
      <c r="J50" s="8"/>
      <c r="K50" s="1"/>
      <c r="L50" s="2"/>
      <c r="M50" s="36">
        <f>AVERAGE(M4:M49)</f>
        <v>0.61861159027137536</v>
      </c>
      <c r="N50" s="8"/>
      <c r="O50" s="8"/>
      <c r="P50" s="8"/>
      <c r="Q50" s="1"/>
      <c r="R50" s="1"/>
      <c r="S50" s="45">
        <f>AVERAGE(S4:S49)</f>
        <v>0.53427373913043485</v>
      </c>
      <c r="T50" s="8"/>
      <c r="U50" s="8"/>
      <c r="V50" s="8"/>
      <c r="W50" s="1"/>
      <c r="X50" s="2"/>
    </row>
    <row r="51" spans="1:24" ht="15.75" thickBot="1" x14ac:dyDescent="0.3">
      <c r="A51" s="41">
        <f>STDEV(A4:A49)</f>
        <v>0.10717214720337107</v>
      </c>
      <c r="B51" s="15"/>
      <c r="C51" s="16"/>
      <c r="D51" s="16"/>
      <c r="E51" s="3"/>
      <c r="F51" s="3"/>
      <c r="G51" s="39">
        <f>STDEV(G4:G49)</f>
        <v>0.10345810298216335</v>
      </c>
      <c r="H51" s="16"/>
      <c r="I51" s="16"/>
      <c r="J51" s="16"/>
      <c r="K51" s="3"/>
      <c r="L51" s="4"/>
      <c r="M51" s="37">
        <f>STDEV(M4:M49)</f>
        <v>9.7257541090811528E-2</v>
      </c>
      <c r="N51" s="16"/>
      <c r="O51" s="16"/>
      <c r="P51" s="16"/>
      <c r="Q51" s="3"/>
      <c r="R51" s="3"/>
      <c r="S51" s="43">
        <f>STDEV(S4:S49)</f>
        <v>9.7284288783193049E-2</v>
      </c>
      <c r="T51" s="16"/>
      <c r="U51" s="16"/>
      <c r="V51" s="16"/>
      <c r="W51" s="3"/>
      <c r="X51" s="4"/>
    </row>
    <row r="52" spans="1:24" x14ac:dyDescent="0.25">
      <c r="B52" s="13"/>
      <c r="C52" s="8"/>
      <c r="D52" s="8"/>
      <c r="H52" s="8"/>
      <c r="I52" s="8"/>
      <c r="J52" s="8"/>
      <c r="N52" s="8"/>
      <c r="O52" s="8"/>
      <c r="P52" s="8"/>
      <c r="T52" s="8"/>
      <c r="U52" s="8"/>
      <c r="V52" s="8"/>
    </row>
    <row r="53" spans="1:24" x14ac:dyDescent="0.25">
      <c r="B53" s="13"/>
      <c r="C53" s="8"/>
      <c r="H53" s="8"/>
      <c r="I53" s="8"/>
      <c r="N53" s="8"/>
      <c r="O53" s="8"/>
      <c r="T53" s="8"/>
      <c r="U53" s="8"/>
    </row>
    <row r="54" spans="1:24" x14ac:dyDescent="0.25">
      <c r="B54" s="13"/>
      <c r="C54" s="8"/>
      <c r="H54" s="8"/>
      <c r="I54" s="8"/>
      <c r="N54" s="8"/>
      <c r="O54" s="8"/>
      <c r="T54" s="8"/>
      <c r="U54" s="8"/>
    </row>
    <row r="55" spans="1:24" x14ac:dyDescent="0.25">
      <c r="A55" t="s">
        <v>8</v>
      </c>
    </row>
    <row r="56" spans="1:24" x14ac:dyDescent="0.25">
      <c r="A56" t="s">
        <v>7</v>
      </c>
    </row>
  </sheetData>
  <mergeCells count="6">
    <mergeCell ref="M2:R2"/>
    <mergeCell ref="S2:X2"/>
    <mergeCell ref="M1:X1"/>
    <mergeCell ref="A1:L1"/>
    <mergeCell ref="A2:F2"/>
    <mergeCell ref="G2:L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E11"/>
  <sheetViews>
    <sheetView tabSelected="1" workbookViewId="0">
      <selection activeCell="AD9" sqref="AD9"/>
    </sheetView>
  </sheetViews>
  <sheetFormatPr defaultColWidth="11.42578125" defaultRowHeight="15" x14ac:dyDescent="0.25"/>
  <cols>
    <col min="2" max="2" width="19.140625" customWidth="1"/>
    <col min="3" max="10" width="5.28515625" bestFit="1" customWidth="1"/>
    <col min="11" max="11" width="4.5703125" bestFit="1" customWidth="1"/>
    <col min="12" max="17" width="5.28515625" bestFit="1" customWidth="1"/>
    <col min="18" max="20" width="4.5703125" bestFit="1" customWidth="1"/>
    <col min="21" max="21" width="5.28515625" bestFit="1" customWidth="1"/>
    <col min="22" max="23" width="4.5703125" bestFit="1" customWidth="1"/>
    <col min="24" max="24" width="5.28515625" bestFit="1" customWidth="1"/>
    <col min="25" max="25" width="9.42578125" customWidth="1"/>
    <col min="26" max="26" width="6.42578125" customWidth="1"/>
  </cols>
  <sheetData>
    <row r="1" spans="1:57" x14ac:dyDescent="0.25">
      <c r="B1" s="84" t="s">
        <v>18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49"/>
    </row>
    <row r="2" spans="1:57" s="46" customFormat="1" x14ac:dyDescent="0.25">
      <c r="B2" s="50" t="s">
        <v>13</v>
      </c>
      <c r="C2" s="51">
        <v>1</v>
      </c>
      <c r="D2" s="51">
        <v>2</v>
      </c>
      <c r="E2" s="51">
        <v>3</v>
      </c>
      <c r="F2" s="51">
        <v>4</v>
      </c>
      <c r="G2" s="51">
        <v>5</v>
      </c>
      <c r="H2" s="51">
        <v>6</v>
      </c>
      <c r="I2" s="51">
        <v>7</v>
      </c>
      <c r="J2" s="51">
        <v>8</v>
      </c>
      <c r="K2" s="51">
        <v>9</v>
      </c>
      <c r="L2" s="51">
        <v>10</v>
      </c>
      <c r="M2" s="51">
        <v>11</v>
      </c>
      <c r="N2" s="51">
        <v>12</v>
      </c>
      <c r="O2" s="51">
        <v>13</v>
      </c>
      <c r="P2" s="51">
        <v>14</v>
      </c>
      <c r="Q2" s="51">
        <v>15</v>
      </c>
      <c r="R2" s="51">
        <v>16</v>
      </c>
      <c r="S2" s="51">
        <v>17</v>
      </c>
      <c r="T2" s="51">
        <v>18</v>
      </c>
      <c r="U2" s="51">
        <v>19</v>
      </c>
      <c r="V2" s="51">
        <v>20</v>
      </c>
      <c r="W2" s="51">
        <v>21</v>
      </c>
      <c r="X2" s="51">
        <v>22</v>
      </c>
      <c r="Y2" s="65" t="s">
        <v>19</v>
      </c>
      <c r="Z2" s="65" t="s">
        <v>16</v>
      </c>
      <c r="AA2" s="65" t="s">
        <v>17</v>
      </c>
      <c r="AB2" s="65" t="s">
        <v>25</v>
      </c>
      <c r="AC2" s="65" t="s">
        <v>26</v>
      </c>
    </row>
    <row r="3" spans="1:57" s="47" customFormat="1" ht="15" customHeight="1" x14ac:dyDescent="0.25">
      <c r="A3" s="82" t="s">
        <v>14</v>
      </c>
      <c r="B3" s="63" t="s">
        <v>23</v>
      </c>
      <c r="C3" s="53">
        <v>1.2037037037037002</v>
      </c>
      <c r="D3" s="53">
        <v>-2.9444444444444402</v>
      </c>
      <c r="E3" s="53">
        <v>-3.7713178294573639</v>
      </c>
      <c r="F3" s="53">
        <v>3.5978260869565197</v>
      </c>
      <c r="G3" s="53">
        <v>0.68115942028985499</v>
      </c>
      <c r="H3" s="53">
        <v>-2.0555555555555562</v>
      </c>
      <c r="I3" s="53">
        <v>-3.4130434782608701</v>
      </c>
      <c r="J3" s="53">
        <v>0.58865248226950362</v>
      </c>
      <c r="K3" s="53">
        <v>0.310606060606061</v>
      </c>
      <c r="L3" s="53">
        <v>0.48536585365852991</v>
      </c>
      <c r="M3" s="53">
        <v>-3.3068181818181799</v>
      </c>
      <c r="N3" s="53">
        <v>1.6296296296296298</v>
      </c>
      <c r="O3" s="53">
        <v>1.3888888888888902</v>
      </c>
      <c r="P3" s="53">
        <v>0.58000000000000007</v>
      </c>
      <c r="Q3" s="53">
        <v>-4.3837209302325597</v>
      </c>
      <c r="R3" s="53">
        <v>0.75193798449612403</v>
      </c>
      <c r="S3" s="53">
        <v>0.79629629629629584</v>
      </c>
      <c r="T3" s="53">
        <v>0.46453900709219864</v>
      </c>
      <c r="U3" s="53">
        <v>-2.7065217391304301</v>
      </c>
      <c r="V3" s="53">
        <v>2.75</v>
      </c>
      <c r="W3" s="53">
        <v>0.61111111111111116</v>
      </c>
      <c r="X3" s="53">
        <v>-4.6111111111111098</v>
      </c>
      <c r="Y3" s="53">
        <f t="shared" ref="Y3:Y6" si="0">AVERAGE(C3:X3)</f>
        <v>-0.51603712477327679</v>
      </c>
      <c r="Z3" s="54">
        <v>127</v>
      </c>
      <c r="AA3" s="54">
        <f>Z3*100/1320</f>
        <v>9.6212121212121211</v>
      </c>
      <c r="AB3" s="53">
        <f t="shared" ref="AB3:AB6" si="1">ABS(STDEV(C3:X3)/Y3)</f>
        <v>4.6603559624492972</v>
      </c>
      <c r="AC3" s="53">
        <v>50.639880952380949</v>
      </c>
    </row>
    <row r="4" spans="1:57" s="48" customFormat="1" ht="24" customHeight="1" x14ac:dyDescent="0.25">
      <c r="A4" s="83"/>
      <c r="B4" s="64" t="s">
        <v>24</v>
      </c>
      <c r="C4" s="55">
        <v>-1.4696969696969699</v>
      </c>
      <c r="D4" s="55">
        <v>-1.1086956521739131</v>
      </c>
      <c r="E4" s="55">
        <v>-1.55555555555556</v>
      </c>
      <c r="F4" s="55">
        <v>-0.94444444444443998</v>
      </c>
      <c r="G4" s="55">
        <v>-7.638888888888995E-2</v>
      </c>
      <c r="H4" s="55">
        <v>-0.65909090909090895</v>
      </c>
      <c r="I4" s="55">
        <v>-1.3125</v>
      </c>
      <c r="J4" s="55">
        <v>-0.69444444444444398</v>
      </c>
      <c r="K4" s="55">
        <v>0.96527777777778001</v>
      </c>
      <c r="L4" s="55">
        <v>-1.416666666666667</v>
      </c>
      <c r="M4" s="55">
        <v>-0.29166666666667002</v>
      </c>
      <c r="N4" s="55">
        <v>-0.61805555555555003</v>
      </c>
      <c r="O4" s="55">
        <v>0.54861111111111094</v>
      </c>
      <c r="P4" s="55">
        <v>-0.47916666666666696</v>
      </c>
      <c r="Q4" s="55">
        <v>-1.75</v>
      </c>
      <c r="R4" s="55">
        <v>0.96</v>
      </c>
      <c r="S4" s="55">
        <v>0.32608695652174002</v>
      </c>
      <c r="T4" s="55">
        <v>4.1666666666670071E-2</v>
      </c>
      <c r="U4" s="55">
        <v>-1.86</v>
      </c>
      <c r="V4" s="55">
        <v>0.16</v>
      </c>
      <c r="W4" s="55">
        <v>1.27272727272727</v>
      </c>
      <c r="X4" s="55">
        <v>0.7777777777777799</v>
      </c>
      <c r="Y4" s="55">
        <f t="shared" si="0"/>
        <v>-0.41746476623946943</v>
      </c>
      <c r="Z4" s="56">
        <v>142</v>
      </c>
      <c r="AA4" s="56">
        <f t="shared" ref="AA4" si="2">Z4*100/1320</f>
        <v>10.757575757575758</v>
      </c>
      <c r="AB4" s="55">
        <f t="shared" si="1"/>
        <v>2.2934609107263233</v>
      </c>
      <c r="AC4" s="55">
        <v>42.669642857142854</v>
      </c>
      <c r="AL4" s="48">
        <v>2.8181818181818179</v>
      </c>
      <c r="AM4" s="48">
        <v>2.7424242424242431</v>
      </c>
      <c r="AN4" s="48">
        <v>0.51851851851851793</v>
      </c>
      <c r="AO4" s="48">
        <v>-2.285714285714286</v>
      </c>
      <c r="AP4" s="48">
        <v>3.1080246913580249</v>
      </c>
      <c r="AQ4" s="48">
        <v>3.9967320261437909</v>
      </c>
      <c r="AR4" s="48">
        <v>2.2083333333333299</v>
      </c>
      <c r="AS4" s="48">
        <v>-3.5</v>
      </c>
      <c r="AT4" s="48">
        <v>5.2474747474747501</v>
      </c>
      <c r="AU4" s="48">
        <v>4.57407407407407</v>
      </c>
      <c r="AV4" s="48">
        <v>2.93262411347518</v>
      </c>
      <c r="AW4" s="48">
        <v>-1.75</v>
      </c>
      <c r="AX4" s="48">
        <v>2.270833333333333</v>
      </c>
      <c r="AY4" s="48">
        <v>5.4679487179487198</v>
      </c>
      <c r="AZ4" s="48">
        <v>1.6080246913580201</v>
      </c>
      <c r="BA4" s="48">
        <v>1.4652335627999769</v>
      </c>
      <c r="BB4" s="48">
        <v>194</v>
      </c>
      <c r="BC4" s="48">
        <v>14.696969696969697</v>
      </c>
      <c r="BD4" s="48">
        <v>1.7811447154596671</v>
      </c>
      <c r="BE4" s="48">
        <v>54.679487179487182</v>
      </c>
    </row>
    <row r="5" spans="1:57" x14ac:dyDescent="0.25">
      <c r="A5" s="82" t="s">
        <v>15</v>
      </c>
      <c r="B5" s="61" t="s">
        <v>23</v>
      </c>
      <c r="C5" s="57">
        <v>0.87411347517730498</v>
      </c>
      <c r="D5" s="57">
        <v>-0.53191489361702105</v>
      </c>
      <c r="E5" s="57">
        <v>-0.94565217391304346</v>
      </c>
      <c r="F5" s="57">
        <v>1.460992907801419</v>
      </c>
      <c r="G5" s="57">
        <v>1.0868055555555556</v>
      </c>
      <c r="H5" s="57">
        <v>0.15625</v>
      </c>
      <c r="I5" s="57">
        <v>-1.0520833333333333</v>
      </c>
      <c r="J5" s="57">
        <v>1.212765957446809</v>
      </c>
      <c r="K5" s="57">
        <v>1.780141843971631</v>
      </c>
      <c r="L5" s="57">
        <v>-0.27777777777777801</v>
      </c>
      <c r="M5" s="57">
        <v>-1.357142857142857</v>
      </c>
      <c r="N5" s="57">
        <v>0.235507246376812</v>
      </c>
      <c r="O5" s="57">
        <v>0.59219858156028393</v>
      </c>
      <c r="P5" s="57">
        <v>0.16666666666666699</v>
      </c>
      <c r="Q5" s="57">
        <v>-0.92592592592592593</v>
      </c>
      <c r="R5" s="57">
        <v>0.40310077519379839</v>
      </c>
      <c r="S5" s="57">
        <v>0.83687943262411302</v>
      </c>
      <c r="T5" s="57">
        <v>1.036231884057971</v>
      </c>
      <c r="U5" s="57">
        <v>-0.39130434782608703</v>
      </c>
      <c r="V5" s="57">
        <v>0.98188405797101452</v>
      </c>
      <c r="W5" s="57">
        <v>0.98226950354609932</v>
      </c>
      <c r="X5" s="57">
        <v>4.9645390070921946E-2</v>
      </c>
      <c r="Y5" s="57">
        <f t="shared" si="0"/>
        <v>0.28971145311292523</v>
      </c>
      <c r="Z5" s="58">
        <v>37</v>
      </c>
      <c r="AA5" s="58">
        <f>Z5*100/264</f>
        <v>14.015151515151516</v>
      </c>
      <c r="AB5" s="57">
        <f t="shared" si="1"/>
        <v>3.0515219991144105</v>
      </c>
      <c r="AC5" s="57">
        <v>40.535714285714285</v>
      </c>
    </row>
    <row r="6" spans="1:57" x14ac:dyDescent="0.25">
      <c r="A6" s="83"/>
      <c r="B6" s="62" t="s">
        <v>24</v>
      </c>
      <c r="C6" s="59">
        <v>0.2318840579710145</v>
      </c>
      <c r="D6" s="59">
        <v>-0.25724637681159401</v>
      </c>
      <c r="E6" s="59">
        <v>0.30434782608695649</v>
      </c>
      <c r="F6" s="59">
        <v>0.53368794326241098</v>
      </c>
      <c r="G6" s="59">
        <v>0.16134751773049649</v>
      </c>
      <c r="H6" s="59">
        <v>0.28472222222222232</v>
      </c>
      <c r="I6" s="59">
        <v>0.14583333333333298</v>
      </c>
      <c r="J6" s="59">
        <v>0.376811594202899</v>
      </c>
      <c r="K6" s="59">
        <v>1.3315602836879401</v>
      </c>
      <c r="L6" s="59">
        <v>-0.24242424242424199</v>
      </c>
      <c r="M6" s="59">
        <v>-2.7777777777778012E-2</v>
      </c>
      <c r="N6" s="59">
        <v>0.39184397163120599</v>
      </c>
      <c r="O6" s="59">
        <v>-3.368794326241098E-2</v>
      </c>
      <c r="P6" s="59">
        <v>-0.66880341880341898</v>
      </c>
      <c r="Q6" s="59">
        <v>0.21376811594202899</v>
      </c>
      <c r="R6" s="59">
        <v>0.36363636363636398</v>
      </c>
      <c r="S6" s="59">
        <v>0.63194444444444497</v>
      </c>
      <c r="T6" s="59">
        <v>0.39184397163120599</v>
      </c>
      <c r="U6" s="59">
        <v>0.125886524822695</v>
      </c>
      <c r="V6" s="59">
        <v>0.26773049645390068</v>
      </c>
      <c r="W6" s="59">
        <v>0.34057971014492761</v>
      </c>
      <c r="X6" s="59">
        <v>0.34057971014492749</v>
      </c>
      <c r="Y6" s="59">
        <f t="shared" si="0"/>
        <v>0.23673037855770585</v>
      </c>
      <c r="Z6" s="60">
        <v>39</v>
      </c>
      <c r="AA6" s="60">
        <f>Z6*100/264</f>
        <v>14.772727272727273</v>
      </c>
      <c r="AB6" s="59">
        <f t="shared" si="1"/>
        <v>1.6018502345350187</v>
      </c>
      <c r="AC6" s="59">
        <v>28.742424242424242</v>
      </c>
    </row>
    <row r="9" spans="1:57" x14ac:dyDescent="0.25">
      <c r="A9" s="24" t="s">
        <v>16</v>
      </c>
      <c r="B9" s="24" t="s">
        <v>20</v>
      </c>
    </row>
    <row r="10" spans="1:57" ht="16.5" x14ac:dyDescent="0.3">
      <c r="A10" s="52" t="s">
        <v>21</v>
      </c>
      <c r="B10" s="24"/>
    </row>
    <row r="11" spans="1:57" ht="16.5" x14ac:dyDescent="0.3">
      <c r="A11" s="52" t="s">
        <v>22</v>
      </c>
      <c r="B11" s="24"/>
    </row>
  </sheetData>
  <mergeCells count="3">
    <mergeCell ref="A3:A4"/>
    <mergeCell ref="A5:A6"/>
    <mergeCell ref="B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PLITUDE P2T VALUES  </vt:lpstr>
      <vt:lpstr>LATENCY INTEROCULAR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Skylar Knight</cp:lastModifiedBy>
  <dcterms:created xsi:type="dcterms:W3CDTF">2018-01-10T14:36:51Z</dcterms:created>
  <dcterms:modified xsi:type="dcterms:W3CDTF">2018-04-24T19:55:39Z</dcterms:modified>
</cp:coreProperties>
</file>